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nhoffman/Desktop/"/>
    </mc:Choice>
  </mc:AlternateContent>
  <xr:revisionPtr revIDLastSave="0" documentId="8_{DF7FE060-8AE8-6443-AB3D-69F02B4662ED}" xr6:coauthVersionLast="36" xr6:coauthVersionMax="36" xr10:uidLastSave="{00000000-0000-0000-0000-000000000000}"/>
  <bookViews>
    <workbookView xWindow="80" yWindow="500" windowWidth="25920" windowHeight="16480" activeTab="2" xr2:uid="{BC3336EE-D781-9144-A496-C8C7625B45B1}"/>
  </bookViews>
  <sheets>
    <sheet name="Supplemental Table 1" sheetId="3" r:id="rId1"/>
    <sheet name="Supplemental Table 2" sheetId="2" r:id="rId2"/>
    <sheet name="Supplemental Table 3" sheetId="6" r:id="rId3"/>
    <sheet name="Supplemental Table 4" sheetId="4" r:id="rId4"/>
    <sheet name="Supplementary Table 5" sheetId="5" r:id="rId5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73" uniqueCount="823">
  <si>
    <t>13 kDa</t>
  </si>
  <si>
    <t>other</t>
  </si>
  <si>
    <t>nuclear</t>
  </si>
  <si>
    <t>22 kDa</t>
  </si>
  <si>
    <t>cytoplasm</t>
  </si>
  <si>
    <t>18 kDa</t>
  </si>
  <si>
    <t>secreted</t>
  </si>
  <si>
    <t>57 kDa</t>
  </si>
  <si>
    <t>cytoskeleton</t>
  </si>
  <si>
    <t>51 kDa</t>
  </si>
  <si>
    <t>77 kDa</t>
  </si>
  <si>
    <t>49 kDa</t>
  </si>
  <si>
    <t>15 kDa</t>
  </si>
  <si>
    <t>membrane</t>
  </si>
  <si>
    <t>26 kDa</t>
  </si>
  <si>
    <t>66 kDa</t>
  </si>
  <si>
    <t>69 kDa</t>
  </si>
  <si>
    <t>23 kDa</t>
  </si>
  <si>
    <t>50 kDa</t>
  </si>
  <si>
    <t>CDH1</t>
  </si>
  <si>
    <t>CD55</t>
  </si>
  <si>
    <t>Complement decay-accelerating factor OS=Homo sapiens OX=9606 GN=CD55 PE=1 SV=1</t>
  </si>
  <si>
    <t>17 kDa</t>
  </si>
  <si>
    <t>47 kDa</t>
  </si>
  <si>
    <t>43 kDa</t>
  </si>
  <si>
    <t>82 kDa</t>
  </si>
  <si>
    <t>11 kDa</t>
  </si>
  <si>
    <t>DCD</t>
  </si>
  <si>
    <t>Dermcidin OS=Homo sapiens OX=9606 GN=DCD PE=1 SV=2</t>
  </si>
  <si>
    <t>31 kDa</t>
  </si>
  <si>
    <t>VDAC3</t>
  </si>
  <si>
    <t>Voltage-dependent anion-selective channel protein 3 OS=Homo sapiens OX=9606 GN=VDAC3 PE=1 SV=1</t>
  </si>
  <si>
    <t>PDCD6</t>
  </si>
  <si>
    <t>Programmed cell death protein 6 OS=Homo sapiens OX=9606 GN=PDCD6 PE=1 SV=1</t>
  </si>
  <si>
    <t>29 kDa</t>
  </si>
  <si>
    <t>NRM</t>
  </si>
  <si>
    <t>Nurim OS=Homo sapiens OX=9606 GN=NRM PE=1 SV=1</t>
  </si>
  <si>
    <t>88 kDa</t>
  </si>
  <si>
    <t>ITGB1</t>
  </si>
  <si>
    <t>Integrin beta-1 OS=Homo sapiens OX=9606 GN=ITGB1 PE=1 SV=2</t>
  </si>
  <si>
    <t>IFI16</t>
  </si>
  <si>
    <t>Gamma-interferon-inducible protein 16 OS=Homo sapiens OX=9606 GN=IFI16 PE=1 SV=3</t>
  </si>
  <si>
    <t>44 kDa</t>
  </si>
  <si>
    <t>CPB2</t>
  </si>
  <si>
    <t>Carboxypeptidase B2 OS=Homo sapiens OX=9606 GN=CPB2 PE=1 SV=1</t>
  </si>
  <si>
    <t>CPA3</t>
  </si>
  <si>
    <t>Mast cell carboxypeptidase A OS=Homo sapiens OX=9606 GN=CPA3 PE=1 SV=2</t>
  </si>
  <si>
    <t>10 kDa</t>
  </si>
  <si>
    <t>BANF1</t>
  </si>
  <si>
    <t>Barrier-to-autointegration factor OS=Homo sapiens OX=9606 GN=BANF1 PE=1 SV=1</t>
  </si>
  <si>
    <t>184 kDa</t>
  </si>
  <si>
    <t>TNS1</t>
  </si>
  <si>
    <t>Tensin-1 OS=Homo sapiens OX=9606 GN=TNS1 PE=1 SV=1</t>
  </si>
  <si>
    <t>33 kDa</t>
  </si>
  <si>
    <t>RPL6</t>
  </si>
  <si>
    <t>60S ribosomal protein L6 OS=Homo sapiens OX=9606 GN=RPL6 PE=1 SV=3</t>
  </si>
  <si>
    <t>85 kDa</t>
  </si>
  <si>
    <t>PFKL</t>
  </si>
  <si>
    <t>ATP-dependent 6-phosphofructokinase, liver type OS=Homo sapiens OX=9606 GN=PFKL PE=1 SV=6</t>
  </si>
  <si>
    <t>20 kDa</t>
  </si>
  <si>
    <t>MYL9</t>
  </si>
  <si>
    <t>Myosin regulatory light polypeptide 9 OS=Homo sapiens OX=9606 GN=MYL9 PE=1 SV=4</t>
  </si>
  <si>
    <t>16 kDa</t>
  </si>
  <si>
    <t>MGST3</t>
  </si>
  <si>
    <t>Microsomal glutathione S-transferase 3 OS=Homo sapiens OX=9606 GN=MGST3 PE=1 SV=1</t>
  </si>
  <si>
    <t>IGHG2</t>
  </si>
  <si>
    <t>64 kDa</t>
  </si>
  <si>
    <t>HNRNPA0</t>
  </si>
  <si>
    <t>Heterogeneous nuclear ribonucleoprotein A0 OS=Homo sapiens OX=9606 GN=HNRNPA0 PE=1 SV=1</t>
  </si>
  <si>
    <t>38 kDa</t>
  </si>
  <si>
    <t>CFHR1</t>
  </si>
  <si>
    <t>Complement factor H-related protein 1 OS=Homo sapiens OX=9606 GN=CFHR1 PE=1 SV=2</t>
  </si>
  <si>
    <t>14 kDa</t>
  </si>
  <si>
    <t>B2M</t>
  </si>
  <si>
    <t>Beta-2-microglobulin OS=Homo sapiens OX=9606 GN=B2M PE=1 SV=1</t>
  </si>
  <si>
    <t>62 kDa</t>
  </si>
  <si>
    <t>KRT77</t>
  </si>
  <si>
    <t>Keratin, type II cytoskeletal 1b OS=Homo sapiens OX=9606 GN=KRT77 PE=2 SV=3</t>
  </si>
  <si>
    <t>136 kDa</t>
  </si>
  <si>
    <t>IQGAP1</t>
  </si>
  <si>
    <t>Ras GTPase-activating-like protein IQGAP1 OS=Homo sapiens OX=9606 GN=IQGAP1 PE=1 SV=1</t>
  </si>
  <si>
    <t>40 kDa</t>
  </si>
  <si>
    <t>61 kDa</t>
  </si>
  <si>
    <t>28 kDa</t>
  </si>
  <si>
    <t>uncharacterized</t>
  </si>
  <si>
    <t>PRTN3</t>
  </si>
  <si>
    <t>37 kDa</t>
  </si>
  <si>
    <t>56 kDa</t>
  </si>
  <si>
    <t>NAMPT</t>
  </si>
  <si>
    <t>Nicotinamide phosphoribosyltransferase OS=Homo sapiens OX=9606 GN=NAMPT PE=1 SV=1</t>
  </si>
  <si>
    <t>MEST</t>
  </si>
  <si>
    <t>Mesoderm-specific transcript homolog protein OS=Homo sapiens OX=9606 GN=MEST PE=1 SV=2</t>
  </si>
  <si>
    <t>78 kDa</t>
  </si>
  <si>
    <t>LTF</t>
  </si>
  <si>
    <t>Lactotransferrin OS=Homo sapiens OX=9606 GN=LTF PE=1 SV=1</t>
  </si>
  <si>
    <t>83 kDa</t>
  </si>
  <si>
    <t>46 kDa</t>
  </si>
  <si>
    <t>21 kDa</t>
  </si>
  <si>
    <t>H1F0</t>
  </si>
  <si>
    <t>Histone H1.0 OS=Homo sapiens OX=9606 GN=H1F0 PE=1 SV=3</t>
  </si>
  <si>
    <t>113 kDa</t>
  </si>
  <si>
    <t>EPB41L2</t>
  </si>
  <si>
    <t>Band 4.1-like protein 2 OS=Homo sapiens OX=9606 GN=EPB41L2 PE=1 SV=1</t>
  </si>
  <si>
    <t>COPA</t>
  </si>
  <si>
    <t>Coatomer subunit alpha OS=Homo sapiens OX=9606 GN=COPA PE=1 SV=1</t>
  </si>
  <si>
    <t>CHST14</t>
  </si>
  <si>
    <t>Carbohydrate sulfotransferase 14 OS=Homo sapiens OX=9606 GN=CHST14 PE=1 SV=2</t>
  </si>
  <si>
    <t>93 kDa</t>
  </si>
  <si>
    <t>C7</t>
  </si>
  <si>
    <t>Complement component C7 OS=Homo sapiens OX=9606 GN=C7 PE=1 SV=2</t>
  </si>
  <si>
    <t>APOA1</t>
  </si>
  <si>
    <t>Apolipoprotein A-I OS=Homo sapiens OX=9606 GN=APOA1 PE=1 SV=1</t>
  </si>
  <si>
    <t>42 kDa</t>
  </si>
  <si>
    <t>PTX3</t>
  </si>
  <si>
    <t>Pentraxin-related protein PTX3 OS=Homo sapiens OX=9606 GN=PTX3 PE=1 SV=3</t>
  </si>
  <si>
    <t>MYL12A</t>
  </si>
  <si>
    <t>Myosin regulatory light chain 12A OS=Homo sapiens OX=9606 GN=MYL12A PE=1 SV=1</t>
  </si>
  <si>
    <t>39 kDa</t>
  </si>
  <si>
    <t>KRT13</t>
  </si>
  <si>
    <t>Isoform 2 of Keratin, type I cytoskeletal 13 OS=Homo sapiens OX=9606 GN=KRT13</t>
  </si>
  <si>
    <t>IGLC3</t>
  </si>
  <si>
    <t>Immunoglobulin lambda constant 3 OS=Homo sapiens OX=9606 GN=IGLC3 PE=1 SV=1</t>
  </si>
  <si>
    <t>DEFA3</t>
  </si>
  <si>
    <t>Neutrophil defensin 3 OS=Homo sapiens OX=9606 GN=DEFA3 PE=1 SV=1</t>
  </si>
  <si>
    <t>ARHGAP1</t>
  </si>
  <si>
    <t>Rho GTPase-activating protein 1 OS=Homo sapiens OX=9606 GN=ARHGAP1 PE=1 SV=1</t>
  </si>
  <si>
    <t>SEPTIN11</t>
  </si>
  <si>
    <t>Septin 11 OS=Homo sapiens OX=9606 GN=SEPTIN11 PE=1 SV=1</t>
  </si>
  <si>
    <t>RTN4</t>
  </si>
  <si>
    <t>Reticulon OS=Homo sapiens OX=9606 GN=RTN4 PE=1 SV=1</t>
  </si>
  <si>
    <t>RPN1</t>
  </si>
  <si>
    <t>Dolichyl-diphosphooligosaccharide--protein glycosyltransferase subunit 1 OS=Homo sapiens OX=9606 GN=RPN1 PE=1 SV=1</t>
  </si>
  <si>
    <t>RNASE4</t>
  </si>
  <si>
    <t>Ribonuclease 4 OS=Homo sapiens OX=9606 GN=RNASE4 PE=1 SV=3</t>
  </si>
  <si>
    <t>PTGIS</t>
  </si>
  <si>
    <t>Prostacyclin synthase OS=Homo sapiens OX=9606 GN=PTGIS PE=1 SV=1</t>
  </si>
  <si>
    <t>PLA2G2A</t>
  </si>
  <si>
    <t>Phospholipase A(2) OS=Homo sapiens OX=9606 GN=PLA2G2A PE=1 SV=1</t>
  </si>
  <si>
    <t>36 kDa</t>
  </si>
  <si>
    <t>KCTD12</t>
  </si>
  <si>
    <t>BTB/POZ domain-containing protein KCTD12 OS=Homo sapiens OX=9606 GN=KCTD12 PE=1 SV=1</t>
  </si>
  <si>
    <t>55 kDa</t>
  </si>
  <si>
    <t>ILK</t>
  </si>
  <si>
    <t>HBA1</t>
  </si>
  <si>
    <t>Hemoglobin subunit alpha OS=Homo sapiens OX=9606 GN=HBA1 PE=1 SV=2</t>
  </si>
  <si>
    <t>74 kDa</t>
  </si>
  <si>
    <t>DPYSL3</t>
  </si>
  <si>
    <t>CNN1</t>
  </si>
  <si>
    <t>Calponin-1 OS=Homo sapiens OX=9606 GN=CNN1 PE=1 SV=2</t>
  </si>
  <si>
    <t>XRCC5</t>
  </si>
  <si>
    <t>X-ray repair cross-complementing protein 5 OS=Homo sapiens OX=9606 GN=XRCC5 PE=1 SV=3</t>
  </si>
  <si>
    <t>TUBB6</t>
  </si>
  <si>
    <t>Tubulin beta-6 chain OS=Homo sapiens OX=9606 GN=TUBB6 PE=1 SV=1</t>
  </si>
  <si>
    <t>CKB</t>
  </si>
  <si>
    <t>Creatine kinase B-type OS=Homo sapiens OX=9606 GN=CKB PE=1 SV=1</t>
  </si>
  <si>
    <t>60 kDa</t>
  </si>
  <si>
    <t>KRT6B</t>
  </si>
  <si>
    <t>Keratin, type II cytoskeletal 6B OS=Homo sapiens OX=9606 GN=KRT6B PE=1 SV=5</t>
  </si>
  <si>
    <t>45 kDa</t>
  </si>
  <si>
    <t>TMEM43</t>
  </si>
  <si>
    <t>Transmembrane protein 43 OS=Homo sapiens OX=9606 GN=TMEM43 PE=1 SV=1</t>
  </si>
  <si>
    <t>QSOX1</t>
  </si>
  <si>
    <t>Sulfhydryl oxidase 1 OS=Homo sapiens OX=9606 GN=QSOX1 PE=1 SV=3</t>
  </si>
  <si>
    <t>PARVA</t>
  </si>
  <si>
    <t>Alpha-parvin OS=Homo sapiens OX=9606 GN=PARVA PE=1 SV=1</t>
  </si>
  <si>
    <t>MACF1</t>
  </si>
  <si>
    <t>Microtubule-actin cross-linking factor 1, isoforms 1/2/3/5 OS=Homo sapiens OX=9606 GN=MACF1 PE=1 SV=1</t>
  </si>
  <si>
    <t>12 kDa</t>
  </si>
  <si>
    <t>IGKC</t>
  </si>
  <si>
    <t>Immunoglobulin kappa constant OS=Homo sapiens OX=9606 GN=IGKC PE=1 SV=2</t>
  </si>
  <si>
    <t>27 kDa</t>
  </si>
  <si>
    <t>GSTM3</t>
  </si>
  <si>
    <t>Glutathione S-transferase Mu 3 OS=Homo sapiens OX=9606 GN=GSTM3 PE=1 SV=3</t>
  </si>
  <si>
    <t>EZR</t>
  </si>
  <si>
    <t>EIF4A1</t>
  </si>
  <si>
    <t>Eukaryotic initiation factor 4A-I OS=Homo sapiens OX=9606 GN=EIF4A1 PE=1 SV=1</t>
  </si>
  <si>
    <t>105 kDa</t>
  </si>
  <si>
    <t>C6</t>
  </si>
  <si>
    <t>Complement component C6 OS=Homo sapiens OX=9606 GN=C6 PE=1 SV=3</t>
  </si>
  <si>
    <t>30 kDa</t>
  </si>
  <si>
    <t>VDAC2</t>
  </si>
  <si>
    <t>Voltage-dependent anion-selective channel protein 2 (Fragment) OS=Homo sapiens OX=9606 GN=VDAC2 PE=1 SV=1</t>
  </si>
  <si>
    <t>H3F3A</t>
  </si>
  <si>
    <t>Histone H3.3 OS=Homo sapiens OX=9606 GN=H3F3A PE=1 SV=2</t>
  </si>
  <si>
    <t>YWHAZ</t>
  </si>
  <si>
    <t>14-3-3 protein zeta/delta OS=Homo sapiens OX=9606 GN=YWHAZ PE=1 SV=1</t>
  </si>
  <si>
    <t>RNASE3</t>
  </si>
  <si>
    <t>Eosinophil cationic protein OS=Homo sapiens OX=9606 GN=RNASE3 PE=1 SV=2</t>
  </si>
  <si>
    <t>19 kDa</t>
  </si>
  <si>
    <t>PRDX1</t>
  </si>
  <si>
    <t>HNRNPK</t>
  </si>
  <si>
    <t>Isoform 3 of Heterogeneous nuclear ribonucleoprotein K OS=Homo sapiens OX=9606 GN=HNRNPK</t>
  </si>
  <si>
    <t>81 kDa</t>
  </si>
  <si>
    <t>EPX</t>
  </si>
  <si>
    <t>Eosinophil peroxidase OS=Homo sapiens OX=9606 GN=EPX PE=1 SV=2</t>
  </si>
  <si>
    <t>EHD1</t>
  </si>
  <si>
    <t>97 kDa</t>
  </si>
  <si>
    <t>PYGM</t>
  </si>
  <si>
    <t>Glycogen phosphorylase, muscle form OS=Homo sapiens OX=9606 GN=PYGM PE=1 SV=6</t>
  </si>
  <si>
    <t>SEPTIN2</t>
  </si>
  <si>
    <t>211 kDa</t>
  </si>
  <si>
    <t>MYLK</t>
  </si>
  <si>
    <t>Myosin light chain kinase, smooth muscle OS=Homo sapiens OX=9606 GN=MYLK PE=1 SV=4</t>
  </si>
  <si>
    <t>CAVIN2</t>
  </si>
  <si>
    <t>Caveolae-associated protein 2 OS=Homo sapiens OX=9606 GN=CAVIN2 PE=1 SV=3</t>
  </si>
  <si>
    <t>24 kDa</t>
  </si>
  <si>
    <t>TAGLN2</t>
  </si>
  <si>
    <t>Isoform 2 of Transgelin-2 OS=Homo sapiens OX=9606 GN=TAGLN2</t>
  </si>
  <si>
    <t>68 kDa</t>
  </si>
  <si>
    <t>SAMHD1</t>
  </si>
  <si>
    <t>NCL</t>
  </si>
  <si>
    <t>Nucleolin OS=Homo sapiens OX=9606 GN=NCL PE=1 SV=3</t>
  </si>
  <si>
    <t>35 kDa</t>
  </si>
  <si>
    <t>MYADM</t>
  </si>
  <si>
    <t>Myeloid-associated differentiation marker OS=Homo sapiens OX=9606 GN=MYADM PE=1 SV=2</t>
  </si>
  <si>
    <t>188 kDa</t>
  </si>
  <si>
    <t>C5</t>
  </si>
  <si>
    <t>Complement C5 OS=Homo sapiens OX=9606 GN=C5 PE=1 SV=4</t>
  </si>
  <si>
    <t>OLFM4</t>
  </si>
  <si>
    <t>Olfactomedin-4 OS=Homo sapiens OX=9606 GN=OLFM4 PE=1 SV=1</t>
  </si>
  <si>
    <t>87 kDa</t>
  </si>
  <si>
    <t>MPO</t>
  </si>
  <si>
    <t>Isoform H7 of Myeloperoxidase OS=Homo sapiens OX=9606 GN=MPO</t>
  </si>
  <si>
    <t>291 kDa</t>
  </si>
  <si>
    <t>FLNC</t>
  </si>
  <si>
    <t>Filamin-C OS=Homo sapiens OX=9606 GN=FLNC PE=1 SV=3</t>
  </si>
  <si>
    <t>SUN2</t>
  </si>
  <si>
    <t>RPS3</t>
  </si>
  <si>
    <t>40S ribosomal protein S3 OS=Homo sapiens OX=9606 GN=RPS3 PE=1 SV=2</t>
  </si>
  <si>
    <t>PLEC</t>
  </si>
  <si>
    <t>MSN</t>
  </si>
  <si>
    <t>Moesin OS=Homo sapiens OX=9606 GN=MSN PE=1 SV=3</t>
  </si>
  <si>
    <t>ARF4</t>
  </si>
  <si>
    <t>ADP-ribosylation factor 4 OS=Homo sapiens OX=9606 GN=ARF4 PE=1 SV=3</t>
  </si>
  <si>
    <t>IGHG1</t>
  </si>
  <si>
    <t>Immunoglobulin heavy constant gamma 1 (Fragment) OS=Homo sapiens OX=9606 GN=IGHG1 PE=1 SV=1</t>
  </si>
  <si>
    <t>70 kDa</t>
  </si>
  <si>
    <t>LMNB2</t>
  </si>
  <si>
    <t>Lamin-B2 OS=Homo sapiens OX=9606 GN=LMNB2 PE=1 SV=4</t>
  </si>
  <si>
    <t>LYZ</t>
  </si>
  <si>
    <t>Lysozyme C OS=Homo sapiens OX=9606 GN=LYZ PE=1 SV=1</t>
  </si>
  <si>
    <t>EHD3</t>
  </si>
  <si>
    <t>EH domain-containing protein 3 OS=Homo sapiens OX=9606 GN=EHD3 PE=1 SV=2</t>
  </si>
  <si>
    <t>32 kDa</t>
  </si>
  <si>
    <t>STOM</t>
  </si>
  <si>
    <t>Erythrocyte band 7 integral membrane protein OS=Homo sapiens OX=9606 GN=STOM PE=1 SV=3</t>
  </si>
  <si>
    <t>HNRNPA2B1</t>
  </si>
  <si>
    <t>Heterogeneous nuclear ribonucleoproteins A2/B1 OS=Homo sapiens OX=9606 GN=HNRNPA2B1 PE=1 SV=2</t>
  </si>
  <si>
    <t>HBB</t>
  </si>
  <si>
    <t>Hemoglobin subunit beta OS=Homo sapiens OX=9606 GN=HBB PE=1 SV=2</t>
  </si>
  <si>
    <t>CRYAB</t>
  </si>
  <si>
    <t>Alpha-crystallin B chain (Fragment) OS=Homo sapiens OX=9606 GN=CRYAB PE=1 SV=1</t>
  </si>
  <si>
    <t>193 kDa</t>
  </si>
  <si>
    <t>C4A</t>
  </si>
  <si>
    <t>TAGLN</t>
  </si>
  <si>
    <t>Transgelin OS=Homo sapiens OX=9606 GN=TAGLN PE=1 SV=4</t>
  </si>
  <si>
    <t>C4B</t>
  </si>
  <si>
    <t>APOE</t>
  </si>
  <si>
    <t>Apolipoprotein E OS=Homo sapiens OX=9606 GN=APOE PE=1 SV=1</t>
  </si>
  <si>
    <t>HSPB1</t>
  </si>
  <si>
    <t>Heat shock protein beta-1 OS=Homo sapiens OX=9606 GN=HSPB1 PE=1 SV=2</t>
  </si>
  <si>
    <t>EEF1A2</t>
  </si>
  <si>
    <t>Elongation factor 1-alpha 2 OS=Homo sapiens OX=9606 GN=EEF1A2 PE=1 SV=1</t>
  </si>
  <si>
    <t>CAV1</t>
  </si>
  <si>
    <t>Isoform 2 of Caveolin-1 OS=Homo sapiens OX=9606 GN=CAV1</t>
  </si>
  <si>
    <t>TUBA3E</t>
  </si>
  <si>
    <t>Tubulin alpha-3E chain OS=Homo sapiens OX=9606 GN=TUBA3E PE=1 SV=2</t>
  </si>
  <si>
    <t>ADH1B</t>
  </si>
  <si>
    <t>Alcohol dehydrogenase 1B OS=Homo sapiens OX=9606 GN=ADH1B PE=1 SV=2</t>
  </si>
  <si>
    <t>MYO1C</t>
  </si>
  <si>
    <t>ACTN4</t>
  </si>
  <si>
    <t>Alpha-actinin-4 OS=Homo sapiens OX=9606 GN=ACTN4 PE=1 SV=2</t>
  </si>
  <si>
    <t>34 kDa</t>
  </si>
  <si>
    <t>ACTB</t>
  </si>
  <si>
    <t>Actin, cytoplasmic 1 (Fragment) OS=Homo sapiens OX=9606 GN=ACTB PE=1 SV=1</t>
  </si>
  <si>
    <t>CAVIN1</t>
  </si>
  <si>
    <t>Caveolae-associated protein 1 OS=Homo sapiens OX=9606 GN=CAVIN1 PE=1 SV=1</t>
  </si>
  <si>
    <t>ACTA2</t>
  </si>
  <si>
    <t>Actin, aortic smooth muscle OS=Homo sapiens OX=9606 GN=ACTA2 PE=1 SV=1</t>
  </si>
  <si>
    <t>63 kDa</t>
  </si>
  <si>
    <t>C9</t>
  </si>
  <si>
    <t>Complement component C9 OS=Homo sapiens OX=9606 GN=C9 PE=1 SV=2</t>
  </si>
  <si>
    <t>275 kDa</t>
  </si>
  <si>
    <t>SPTBN1</t>
  </si>
  <si>
    <t>Spectrin beta chain OS=Homo sapiens OX=9606 GN=SPTBN1 PE=1 SV=1</t>
  </si>
  <si>
    <t>EEF1A1</t>
  </si>
  <si>
    <t>Elongation factor 1-alpha 1 OS=Homo sapiens OX=9606 GN=EEF1A1 PE=1 SV=1</t>
  </si>
  <si>
    <t>HIST1H4A</t>
  </si>
  <si>
    <t>Histone H4 OS=Homo sapiens OX=9606 GN=HIST1H4A PE=1 SV=2</t>
  </si>
  <si>
    <t>DPYSL2</t>
  </si>
  <si>
    <t>Dihydropyrimidinase-related protein 2 OS=Homo sapiens OX=9606 GN=DPYSL2 PE=1 SV=1</t>
  </si>
  <si>
    <t>EHD2</t>
  </si>
  <si>
    <t>EH domain-containing protein 2 OS=Homo sapiens OX=9606 GN=EHD2 PE=1 SV=2</t>
  </si>
  <si>
    <t>270 kDa</t>
  </si>
  <si>
    <t>TLN1</t>
  </si>
  <si>
    <t>Talin-1 OS=Homo sapiens OX=9606 GN=TLN1 PE=1 SV=3</t>
  </si>
  <si>
    <t>APOA4</t>
  </si>
  <si>
    <t>Apolipoprotein A-IV OS=Homo sapiens OX=9606 GN=APOA4 PE=1 SV=3</t>
  </si>
  <si>
    <t>TUBB2A</t>
  </si>
  <si>
    <t>Tubulin beta-2A chain OS=Homo sapiens OX=9606 GN=TUBB2A PE=1 SV=1</t>
  </si>
  <si>
    <t>187 kDa</t>
  </si>
  <si>
    <t>C3</t>
  </si>
  <si>
    <t>Complement C3 OS=Homo sapiens OX=9606 GN=C3 PE=1 SV=2</t>
  </si>
  <si>
    <t>124 kDa</t>
  </si>
  <si>
    <t>VCL</t>
  </si>
  <si>
    <t>Vinculin OS=Homo sapiens OX=9606 GN=VCL PE=1 SV=4</t>
  </si>
  <si>
    <t>48 kDa</t>
  </si>
  <si>
    <t>TUBA4A</t>
  </si>
  <si>
    <t>Isoform 2 of Tubulin alpha-4A chain OS=Homo sapiens OX=9606 GN=TUBA4A</t>
  </si>
  <si>
    <t>103 kDa</t>
  </si>
  <si>
    <t>ACTN1</t>
  </si>
  <si>
    <t>ALB</t>
  </si>
  <si>
    <t>Serum albumin OS=Homo sapiens OX=9606 GN=ALB PE=1 SV=1</t>
  </si>
  <si>
    <t>58 kDa</t>
  </si>
  <si>
    <t>CLU</t>
  </si>
  <si>
    <t>Isoform 2 of Clusterin OS=Homo sapiens OX=9606 GN=CLU</t>
  </si>
  <si>
    <t>TUBB</t>
  </si>
  <si>
    <t>Tubulin beta chain OS=Homo sapiens OX=9606 GN=TUBB PE=1 SV=2</t>
  </si>
  <si>
    <t>TUBA1B</t>
  </si>
  <si>
    <t>Tubulin alpha-1B chain OS=Homo sapiens OX=9606 GN=TUBA1B PE=1 SV=1</t>
  </si>
  <si>
    <t>227 kDa</t>
  </si>
  <si>
    <t>MYH9</t>
  </si>
  <si>
    <t>Myosin-9 OS=Homo sapiens OX=9606 GN=MYH9 PE=1 SV=4</t>
  </si>
  <si>
    <t>SPTAN1</t>
  </si>
  <si>
    <t>54 kDa</t>
  </si>
  <si>
    <t>DES</t>
  </si>
  <si>
    <t>Desmin OS=Homo sapiens OX=9606 GN=DES PE=1 SV=3</t>
  </si>
  <si>
    <t>25 kDa</t>
  </si>
  <si>
    <t>APCS</t>
  </si>
  <si>
    <t>Serum amyloid P-component OS=Homo sapiens OX=9606 GN=APCS PE=1 SV=2</t>
  </si>
  <si>
    <t>TTR</t>
  </si>
  <si>
    <t>Transthyretin OS=Homo sapiens OX=9606 GN=TTR PE=1 SV=1</t>
  </si>
  <si>
    <t>LMNA</t>
  </si>
  <si>
    <t>Isoform 6 of Prelamin-A/C OS=Homo sapiens OX=9606 GN=LMNA</t>
  </si>
  <si>
    <t>VIM</t>
  </si>
  <si>
    <t>Vimentin OS=Homo sapiens OX=9606 GN=VIM PE=1 SV=4</t>
  </si>
  <si>
    <t>MYH11</t>
  </si>
  <si>
    <t>Myosin-11 OS=Homo sapiens OX=9606 GN=MYH11 PE=1 SV=3</t>
  </si>
  <si>
    <t>229 kDa</t>
  </si>
  <si>
    <t>MYH10</t>
  </si>
  <si>
    <t>Myosin-10 OS=Homo sapiens OX=9606 GN=MYH10 PE=1 SV=3</t>
  </si>
  <si>
    <t>53 kDa</t>
  </si>
  <si>
    <t>Secreted Factors</t>
  </si>
  <si>
    <t>GDF10</t>
  </si>
  <si>
    <t>Growth/differentiation factor 10 OS=Homo sapiens OX=9606 GN=GDF10 PE=2 SV=1</t>
  </si>
  <si>
    <t>S100A11</t>
  </si>
  <si>
    <t>Protein S100-A11 OS=Homo sapiens OX=9606 GN=S100A11 PE=1 SV=2</t>
  </si>
  <si>
    <t>S100A8</t>
  </si>
  <si>
    <t>Protein S100-A8 OS=Homo sapiens OX=9606 GN=S100A8 PE=1 SV=1</t>
  </si>
  <si>
    <t>S100A9</t>
  </si>
  <si>
    <t>Protein S100-A9 OS=Homo sapiens OX=9606 GN=S100A9 PE=1 SV=1</t>
  </si>
  <si>
    <t>146 kDa</t>
  </si>
  <si>
    <t>Proteoglycans</t>
  </si>
  <si>
    <t>PRG4</t>
  </si>
  <si>
    <t>Proteoglycan 4 OS=Homo sapiens OX=9606 GN=PRG4 PE=1 SV=1</t>
  </si>
  <si>
    <t>ECM</t>
  </si>
  <si>
    <t>LUM</t>
  </si>
  <si>
    <t>Lumican OS=Homo sapiens OX=9606 GN=LUM PE=1 SV=2</t>
  </si>
  <si>
    <t>PRELP</t>
  </si>
  <si>
    <t>Prolargin OS=Homo sapiens OX=9606 GN=PRELP PE=1 SV=1</t>
  </si>
  <si>
    <t>DCN</t>
  </si>
  <si>
    <t>Decorin OS=Homo sapiens OX=9606 GN=DCN PE=1 SV=1</t>
  </si>
  <si>
    <t>OGN</t>
  </si>
  <si>
    <t>Mimecan OS=Homo sapiens OX=9606 GN=OGN PE=1 SV=1</t>
  </si>
  <si>
    <t>ASPN</t>
  </si>
  <si>
    <t>Asporin OS=Homo sapiens OX=9606 GN=ASPN PE=1 SV=2</t>
  </si>
  <si>
    <t>BGN</t>
  </si>
  <si>
    <t>Biglycan OS=Homo sapiens OX=9606 GN=BGN PE=1 SV=2</t>
  </si>
  <si>
    <t>469 kDa</t>
  </si>
  <si>
    <t>HSPG2</t>
  </si>
  <si>
    <t>Basement membrane-specific heparan sulfate proteoglycan core protein OS=Homo sapiens OX=9606 GN=HSPG2 PE=1 SV=4</t>
  </si>
  <si>
    <t>ECM-affiliated Proteins</t>
  </si>
  <si>
    <t>C1QC</t>
  </si>
  <si>
    <t>Complement C1q subcomponent subunit C OS=Homo sapiens OX=9606 GN=C1QC PE=1 SV=3</t>
  </si>
  <si>
    <t>ANXA1</t>
  </si>
  <si>
    <t>Annexin A1 OS=Homo sapiens OX=9606 GN=ANXA1 PE=1 SV=2</t>
  </si>
  <si>
    <t>ANXA5</t>
  </si>
  <si>
    <t>Annexin A5 OS=Homo sapiens OX=9606 GN=ANXA5 PE=1 SV=2</t>
  </si>
  <si>
    <t>ANXA6</t>
  </si>
  <si>
    <t>ECM Regulators</t>
  </si>
  <si>
    <t>ELANE</t>
  </si>
  <si>
    <t>Neutrophil elastase OS=Homo sapiens OX=9606 GN=ELANE PE=1 SV=1</t>
  </si>
  <si>
    <t>Matrisome-associated</t>
  </si>
  <si>
    <t>59 kDa</t>
  </si>
  <si>
    <t>MMP28</t>
  </si>
  <si>
    <t>Matrix metalloproteinase-28 OS=Homo sapiens OX=9606 GN=MMP28 PE=1 SV=2</t>
  </si>
  <si>
    <t>163 kDa</t>
  </si>
  <si>
    <t>A2M</t>
  </si>
  <si>
    <t>Alpha-2-macroglobulin OS=Homo sapiens OX=9606 GN=A2M PE=1 SV=3</t>
  </si>
  <si>
    <t>SERPINC1</t>
  </si>
  <si>
    <t>Antithrombin-III OS=Homo sapiens OX=9606 GN=SERPINC1 PE=1 SV=1</t>
  </si>
  <si>
    <t>SLPI</t>
  </si>
  <si>
    <t>Antileukoproteinase OS=Homo sapiens OX=9606 GN=SLPI PE=1 SV=2</t>
  </si>
  <si>
    <t>HTRA1</t>
  </si>
  <si>
    <t>Serine protease HTRA1 OS=Homo sapiens OX=9606 GN=HTRA1 PE=1 SV=1</t>
  </si>
  <si>
    <t>AMBP</t>
  </si>
  <si>
    <t>Protein AMBP OS=Homo sapiens OX=9606 GN=AMBP PE=1 SV=1</t>
  </si>
  <si>
    <t>TIMP3</t>
  </si>
  <si>
    <t>Metalloproteinase inhibitor 3 OS=Homo sapiens OX=9606 GN=TIMP3 PE=1 SV=2</t>
  </si>
  <si>
    <t>SERPINA1</t>
  </si>
  <si>
    <t>Alpha-1-antitrypsin OS=Homo sapiens OX=9606 GN=SERPINA1 PE=1 SV=3</t>
  </si>
  <si>
    <t>CTSG</t>
  </si>
  <si>
    <t>Cathepsin G OS=Homo sapiens OX=9606 GN=CTSG PE=1 SV=2</t>
  </si>
  <si>
    <t>TGM2</t>
  </si>
  <si>
    <t>Protein-glutamine gamma-glutamyltransferase 2 OS=Homo sapiens OX=9606 GN=TGM2 PE=1 SV=2</t>
  </si>
  <si>
    <t>ECM Glycoproteins</t>
  </si>
  <si>
    <t>IGFALS</t>
  </si>
  <si>
    <t>Insulin-like growth factor-binding protein complex acid labile subunit OS=Homo sapiens OX=9606 GN=IGFALS PE=1 SV=1</t>
  </si>
  <si>
    <t>200 kDa</t>
  </si>
  <si>
    <t>132 kDa</t>
  </si>
  <si>
    <t>FBLN2</t>
  </si>
  <si>
    <t>Isoform 2 of Fibulin-2 OS=Homo sapiens OX=9606 GN=FBLN2</t>
  </si>
  <si>
    <t>FBLN1</t>
  </si>
  <si>
    <t>Fibulin-1 OS=Homo sapiens OX=9606 GN=FBLN1 PE=1 SV=4</t>
  </si>
  <si>
    <t>485 kDa</t>
  </si>
  <si>
    <t>TNXB</t>
  </si>
  <si>
    <t>Tenascin-X OS=Homo sapiens OX=9606 GN=TNXB PE=1 SV=1</t>
  </si>
  <si>
    <t>NID2</t>
  </si>
  <si>
    <t>EFEMP1</t>
  </si>
  <si>
    <t>FBLN5</t>
  </si>
  <si>
    <t>Fibulin-5 OS=Homo sapiens OX=9606 GN=FBLN5 PE=1 SV=1</t>
  </si>
  <si>
    <t>131 kDa</t>
  </si>
  <si>
    <t>LAMC2</t>
  </si>
  <si>
    <t>Laminin subunit gamma-2 OS=Homo sapiens OX=9606 GN=LAMC2 PE=1 SV=2</t>
  </si>
  <si>
    <t>SRPX</t>
  </si>
  <si>
    <t>202 kDa</t>
  </si>
  <si>
    <t>LAMA4</t>
  </si>
  <si>
    <t>Laminin subunit alpha-4 OS=Homo sapiens OX=9606 GN=LAMA4 PE=1 SV=1</t>
  </si>
  <si>
    <t>ELN</t>
  </si>
  <si>
    <t>DPT</t>
  </si>
  <si>
    <t>Dermatopontin OS=Homo sapiens OX=9606 GN=DPT PE=1 SV=2</t>
  </si>
  <si>
    <t>107 kDa</t>
  </si>
  <si>
    <t>EMILIN1</t>
  </si>
  <si>
    <t>EMILIN-1 OS=Homo sapiens OX=9606 GN=EMILIN1 PE=1 SV=3</t>
  </si>
  <si>
    <t>312 kDa</t>
  </si>
  <si>
    <t>FBN1</t>
  </si>
  <si>
    <t>Fibrillin-1 OS=Homo sapiens OX=9606 GN=FBN1 PE=1 SV=4</t>
  </si>
  <si>
    <t>130 kDa</t>
  </si>
  <si>
    <t>LAMB3</t>
  </si>
  <si>
    <t>Laminin subunit beta-3 OS=Homo sapiens OX=9606 GN=LAMB3 PE=1 SV=1</t>
  </si>
  <si>
    <t>MFAP4</t>
  </si>
  <si>
    <t>Microfibril-associated glycoprotein 4 OS=Homo sapiens OX=9606 GN=MFAP4 PE=1 SV=1</t>
  </si>
  <si>
    <t>VTN</t>
  </si>
  <si>
    <t>Vitronectin OS=Homo sapiens OX=9606 GN=VTN PE=1 SV=1</t>
  </si>
  <si>
    <t>75 kDa</t>
  </si>
  <si>
    <t>TGFBI</t>
  </si>
  <si>
    <t>Transforming growth factor-beta-induced protein ig-h3 OS=Homo sapiens OX=9606 GN=TGFBI PE=1 SV=1</t>
  </si>
  <si>
    <t>178 kDa</t>
  </si>
  <si>
    <t>LAMC1</t>
  </si>
  <si>
    <t>Laminin subunit gamma-1 OS=Homo sapiens OX=9606 GN=LAMC1 PE=1 SV=3</t>
  </si>
  <si>
    <t>52 kDa</t>
  </si>
  <si>
    <t>TINAGL1</t>
  </si>
  <si>
    <t>Tubulointerstitial nephritis antigen-like OS=Homo sapiens OX=9606 GN=TINAGL1 PE=1 SV=1</t>
  </si>
  <si>
    <t>367 kDa</t>
  </si>
  <si>
    <t>LAMA3</t>
  </si>
  <si>
    <t>Laminin subunit alpha-3 OS=Homo sapiens OX=9606 GN=LAMA3 PE=1 SV=2</t>
  </si>
  <si>
    <t>NID1</t>
  </si>
  <si>
    <t>Nidogen-1 OS=Homo sapiens OX=9606 GN=NID1 PE=1 SV=3</t>
  </si>
  <si>
    <t>84 kDa</t>
  </si>
  <si>
    <t>POSTN</t>
  </si>
  <si>
    <t>Isoform 4 of Periostin OS=Homo sapiens OX=9606 GN=POSTN</t>
  </si>
  <si>
    <t>263 kDa</t>
  </si>
  <si>
    <t>FN1</t>
  </si>
  <si>
    <t>Fibronectin OS=Homo sapiens OX=9606 GN=FN1 PE=1 SV=4</t>
  </si>
  <si>
    <t>95 kDa</t>
  </si>
  <si>
    <t>FGA</t>
  </si>
  <si>
    <t>Fibrinogen alpha chain OS=Homo sapiens OX=9606 GN=FGA PE=1 SV=2</t>
  </si>
  <si>
    <t>196 kDa</t>
  </si>
  <si>
    <t>LAMB2</t>
  </si>
  <si>
    <t>Laminin subunit beta-2 OS=Homo sapiens OX=9606 GN=LAMB2 PE=1 SV=2</t>
  </si>
  <si>
    <t>400 kDa</t>
  </si>
  <si>
    <t>LAMA5</t>
  </si>
  <si>
    <t>Laminin subunit alpha-5 OS=Homo sapiens OX=9606 GN=LAMA5 PE=1 SV=8</t>
  </si>
  <si>
    <t>FGG</t>
  </si>
  <si>
    <t>FGB</t>
  </si>
  <si>
    <t>Fibrinogen beta chain OS=Homo sapiens OX=9606 GN=FGB PE=1 SV=2</t>
  </si>
  <si>
    <t>Collagens</t>
  </si>
  <si>
    <t>COL18A1</t>
  </si>
  <si>
    <t>Isoform 3 of Collagen alpha-1(XVIII) chain OS=Homo sapiens OX=9606 GN=COL18A1</t>
  </si>
  <si>
    <t>161 kDa</t>
  </si>
  <si>
    <t>COL4A5</t>
  </si>
  <si>
    <t>Collagen alpha-5(IV) chain OS=Homo sapiens OX=9606 GN=COL4A5 PE=1 SV=2</t>
  </si>
  <si>
    <t>164 kDa</t>
  </si>
  <si>
    <t>COL4A4</t>
  </si>
  <si>
    <t>Collagen alpha-4(IV) chain OS=Homo sapiens OX=9606 GN=COL4A4 PE=1 SV=3</t>
  </si>
  <si>
    <t>73 kDa</t>
  </si>
  <si>
    <t>COL8A1</t>
  </si>
  <si>
    <t>Collagen alpha-1(VIII) chain OS=Homo sapiens OX=9606 GN=COL8A1 PE=1 SV=2</t>
  </si>
  <si>
    <t>139 kDa</t>
  </si>
  <si>
    <t>COL3A1</t>
  </si>
  <si>
    <t>Collagen alpha-1(III) chain OS=Homo sapiens OX=9606 GN=COL3A1 PE=1 SV=4</t>
  </si>
  <si>
    <t>290 kDa</t>
  </si>
  <si>
    <t>COL6A5</t>
  </si>
  <si>
    <t>Collagen alpha-5(VI) chain OS=Homo sapiens OX=9606 GN=COL6A5 PE=1 SV=1</t>
  </si>
  <si>
    <t>COL14A1</t>
  </si>
  <si>
    <t>Collagen alpha-1(XIV) chain OS=Homo sapiens OX=9606 GN=COL14A1 PE=1 SV=3</t>
  </si>
  <si>
    <t>COL4A1</t>
  </si>
  <si>
    <t>Collagen alpha-1(IV) chain OS=Homo sapiens OX=9606 GN=COL4A1 PE=1 SV=4</t>
  </si>
  <si>
    <t>168 kDa</t>
  </si>
  <si>
    <t>COL4A2</t>
  </si>
  <si>
    <t>Collagen alpha-2(IV) chain OS=Homo sapiens OX=9606 GN=COL4A2 PE=1 SV=4</t>
  </si>
  <si>
    <t>129 kDa</t>
  </si>
  <si>
    <t>COL1A2</t>
  </si>
  <si>
    <t>333 kDa</t>
  </si>
  <si>
    <t>COL12A1</t>
  </si>
  <si>
    <t>Collagen alpha-1(XII) chain OS=Homo sapiens OX=9606 GN=COL12A1 PE=1 SV=1</t>
  </si>
  <si>
    <t>247 kDa</t>
  </si>
  <si>
    <t>COL6A6</t>
  </si>
  <si>
    <t>Collagen alpha-6(VI) chain OS=Homo sapiens OX=9606 GN=COL6A6 PE=1 SV=2</t>
  </si>
  <si>
    <t>109 kDa</t>
  </si>
  <si>
    <t>COL6A2</t>
  </si>
  <si>
    <t>Collagen alpha-2(VI) chain OS=Homo sapiens OX=9606 GN=COL6A2 PE=1 SV=4</t>
  </si>
  <si>
    <t>COL1A1</t>
  </si>
  <si>
    <t>Collagen alpha-1(I) chain OS=Homo sapiens OX=9606 GN=COL1A1 PE=1 SV=5</t>
  </si>
  <si>
    <t>COL6A1</t>
  </si>
  <si>
    <t>Collagen alpha-1(VI) chain OS=Homo sapiens OX=9606 GN=COL6A1 PE=1 SV=3</t>
  </si>
  <si>
    <t>344 kDa</t>
  </si>
  <si>
    <t>COL6A3</t>
  </si>
  <si>
    <t>Collagen alpha-3(VI) chain OS=Homo sapiens OX=9606 GN=COL6A3 PE=1 SV=5</t>
  </si>
  <si>
    <t>Mol Weight</t>
  </si>
  <si>
    <t>Matrisome</t>
  </si>
  <si>
    <t>Subcellular location</t>
  </si>
  <si>
    <t>Gene name</t>
  </si>
  <si>
    <t>Identified Proteins (597)</t>
  </si>
  <si>
    <t>#</t>
  </si>
  <si>
    <t>aECM Powder</t>
  </si>
  <si>
    <t>A</t>
  </si>
  <si>
    <t>B</t>
  </si>
  <si>
    <t>C</t>
  </si>
  <si>
    <t>FLNA</t>
  </si>
  <si>
    <t>280 kDa</t>
  </si>
  <si>
    <t>Soluble aECM</t>
  </si>
  <si>
    <t>aECM Hydrogel</t>
  </si>
  <si>
    <t>Total Spectral Hits</t>
  </si>
  <si>
    <t>Reagent</t>
  </si>
  <si>
    <t>Reference</t>
  </si>
  <si>
    <t>IMDM</t>
  </si>
  <si>
    <t>ThermoFisher 12440053</t>
  </si>
  <si>
    <t>Ham’s F12</t>
  </si>
  <si>
    <t>Cellgro 10-080-CV</t>
  </si>
  <si>
    <t>B-27 (with RA) supplement</t>
  </si>
  <si>
    <t>Invitrogen 17504-44</t>
  </si>
  <si>
    <t>N-2 supplement</t>
  </si>
  <si>
    <t>Invitrogen 17502-048</t>
  </si>
  <si>
    <t>BSA Fraction V (7.5% stock)</t>
  </si>
  <si>
    <t>Invitrogen 15260-037</t>
  </si>
  <si>
    <t>Invivogen NC9141851</t>
  </si>
  <si>
    <t>Glutamax 100X</t>
  </si>
  <si>
    <t>ThermoFisher35050-061</t>
  </si>
  <si>
    <t>Ascorbic Acid (50 mg/ml stock)</t>
  </si>
  <si>
    <t>Sigma A4544</t>
  </si>
  <si>
    <t>Sigma M6145</t>
  </si>
  <si>
    <t>CHIR99021</t>
  </si>
  <si>
    <t>Tocris 4423</t>
  </si>
  <si>
    <t>rhKGF</t>
  </si>
  <si>
    <t>R&amp;D 251-KG-010</t>
  </si>
  <si>
    <t>Dexamethasone</t>
  </si>
  <si>
    <t>Sigma D4902</t>
  </si>
  <si>
    <t>8BrcAMP</t>
  </si>
  <si>
    <t>Sigma B7880</t>
  </si>
  <si>
    <t>IBMX</t>
  </si>
  <si>
    <t>Sigma I5879</t>
  </si>
  <si>
    <t>Rho-associated kinase inhibitor</t>
  </si>
  <si>
    <t>Y-27632, Tocris 1254</t>
  </si>
  <si>
    <t>CK+DCI Directed Differentiation Meida</t>
  </si>
  <si>
    <t>Volume/Concentration</t>
  </si>
  <si>
    <t>cSFDM base</t>
  </si>
  <si>
    <t>50mL</t>
  </si>
  <si>
    <t>See above</t>
  </si>
  <si>
    <t>cSFDM (complete serum free differentiation media ~500mL):</t>
  </si>
  <si>
    <t>CK+DCI Media (50mL)</t>
  </si>
  <si>
    <t>References</t>
  </si>
  <si>
    <t>Concentration</t>
  </si>
  <si>
    <t>CK+DCI base</t>
  </si>
  <si>
    <t>375mL</t>
  </si>
  <si>
    <t>125mL</t>
  </si>
  <si>
    <t>5mL</t>
  </si>
  <si>
    <t>2.5mL</t>
  </si>
  <si>
    <t>3.3mL</t>
  </si>
  <si>
    <t>200ng/mL</t>
  </si>
  <si>
    <t>0.45mM</t>
  </si>
  <si>
    <t>3µm</t>
  </si>
  <si>
    <t>50µg/mL</t>
  </si>
  <si>
    <t>10ng/mL</t>
  </si>
  <si>
    <t>50nM</t>
  </si>
  <si>
    <t>0.1mM</t>
  </si>
  <si>
    <t>10µm</t>
  </si>
  <si>
    <t>CK+DCI+Y Media (50mL)</t>
  </si>
  <si>
    <t>TaqMan Probe Gene</t>
  </si>
  <si>
    <t>Reference Number</t>
  </si>
  <si>
    <t>Provider</t>
  </si>
  <si>
    <t>Thermo</t>
  </si>
  <si>
    <t>SFPTC</t>
  </si>
  <si>
    <t>LAMP3</t>
  </si>
  <si>
    <t>ABCA3</t>
  </si>
  <si>
    <t>KRT8</t>
  </si>
  <si>
    <t>KRT17</t>
  </si>
  <si>
    <t>AGER</t>
  </si>
  <si>
    <t>SPOCK2</t>
  </si>
  <si>
    <t>Hs00161628_m1</t>
  </si>
  <si>
    <t>Hs00180880_m1</t>
  </si>
  <si>
    <t>Hs00975530_m1</t>
  </si>
  <si>
    <t>Hs01595539_g1</t>
  </si>
  <si>
    <t>Hs00356958_m1</t>
  </si>
  <si>
    <t>Hs00542584_g1</t>
  </si>
  <si>
    <t>Lung Condition</t>
  </si>
  <si>
    <t>Age</t>
  </si>
  <si>
    <t>Sex</t>
  </si>
  <si>
    <t>Pulmonary History</t>
  </si>
  <si>
    <t>Smoking History</t>
  </si>
  <si>
    <t>Non-diseased</t>
  </si>
  <si>
    <t>M</t>
  </si>
  <si>
    <t>None</t>
  </si>
  <si>
    <t>Ex-smoker, quit 36 years prior to death</t>
  </si>
  <si>
    <t>F</t>
  </si>
  <si>
    <t>Lifelong non-smoker</t>
  </si>
  <si>
    <t>Acute lobar pneumonia at time of death (non-involved lobe used)</t>
  </si>
  <si>
    <t>Primocin (100 μg/ml stock</t>
  </si>
  <si>
    <t>MTG (from 26 μl in 2 ml IMDM)</t>
  </si>
  <si>
    <t>Hs00360339_m1</t>
  </si>
  <si>
    <t>Collagen alpha-2(I) chain OS=Homo sapiens OX=9606 GN=COL1A2 PE=1 SV=1</t>
  </si>
  <si>
    <t>Isoform 1 of Collagen alpha-1(II) chain OS=Homo sapiens OX=9606 GN=COL2A1</t>
  </si>
  <si>
    <t>Filamin-A OS=Homo sapiens OX=9606 GN=FLNA PE=1 SV=4</t>
  </si>
  <si>
    <t>Isoform 2 of Collagen alpha-1(V) chain OS=Homo sapiens OX=9606 GN=COL5A1</t>
  </si>
  <si>
    <t>Collagen alpha-2(V) chain OS=Homo sapiens OX=9606 GN=COL5A2 PE=1 SV=3</t>
  </si>
  <si>
    <t>Isoform 2 of Fibrinogen alpha chain OS=Homo sapiens OX=9606 GN=FGA</t>
  </si>
  <si>
    <t>Prelamin-A/C OS=Homo sapiens OX=9606 GN=LMNA PE=1 SV=1</t>
  </si>
  <si>
    <t>Collagen alpha-1(XII) chain OS=Homo sapiens OX=9606 GN=COL12A1 PE=1 SV=2</t>
  </si>
  <si>
    <t>Fibrinogen gamma chain OS=Homo sapiens OX=9606 GN=FGG PE=1 SV=1</t>
  </si>
  <si>
    <t>Serum albumin OS=Homo sapiens OX=9606 GN=ALB PE=1 SV=2</t>
  </si>
  <si>
    <t>Isoform 3 of Spectrin alpha chain, non-erythrocytic 1 OS=Homo sapiens OX=9606 GN=SPTAN1</t>
  </si>
  <si>
    <t>Neutrophil defensin 1 OS=Homo sapiens OX=9606 GN=DEFA1 PE=1 SV=1</t>
  </si>
  <si>
    <t>Collagen alpha-3(V) chain OS=Homo sapiens OX=9606 GN=COL5A3 PE=1 SV=3</t>
  </si>
  <si>
    <t>Isoform C of Collagen alpha-1(XI) chain OS=Homo sapiens OX=9606 GN=COL11A1</t>
  </si>
  <si>
    <t>Unconventional myosin-Ic OS=Homo sapiens OX=9606 GN=MYO1C PE=1 SV=4</t>
  </si>
  <si>
    <t>Acidic mammalian chitinase (Fragment) OS=Homo sapiens OX=9606 GN=CHIA PE=1 SV=1</t>
  </si>
  <si>
    <t>Collagen alpha-3(IV) chain OS=Homo sapiens OX=9606 GN=COL4A3 PE=1 SV=3</t>
  </si>
  <si>
    <t>Collagen alpha-2(XI) chain OS=Homo sapiens OX=9606 GN=COL11A2 PE=1 SV=1</t>
  </si>
  <si>
    <t>Elastin OS=Homo sapiens OX=9606 GN=ELN PE=1 SV=2</t>
  </si>
  <si>
    <t>Isoform 2 of Annexin A6 OS=Homo sapiens OX=9606 GN=ANXA6</t>
  </si>
  <si>
    <t>Isoform 3 of EGF-containing fibulin-like extracellular matrix protein 1 OS=Homo sapiens OX=9606 GN=EFEMP1</t>
  </si>
  <si>
    <t>Isoform 6 of Nephronectin OS=Homo sapiens OX=9606 GN=NPNT</t>
  </si>
  <si>
    <t>ADP-ribosylation factor 3 OS=Homo sapiens OX=9606 GN=ARF3 PE=1 SV=2</t>
  </si>
  <si>
    <t>Septin-2 OS=Homo sapiens OX=9606 GN=SEPTIN2 PE=1 SV=1</t>
  </si>
  <si>
    <t>Sushi repeat-containing protein SRPX OS=Homo sapiens OX=9606 GN=SRPX PE=1 SV=1</t>
  </si>
  <si>
    <t>Isoform 3 of Alpha-actinin-1 OS=Homo sapiens OX=9606 GN=ACTN1</t>
  </si>
  <si>
    <t>Complement C4-B OS=Homo sapiens OX=9606 GN=C4B PE=1 SV=2</t>
  </si>
  <si>
    <t>EH domain-containing protein 1 OS=Homo sapiens OX=9606 GN=EHD1 PE=1 SV=2</t>
  </si>
  <si>
    <t>Histone H2B type 1-M OS=Homo sapiens OX=9606 GN=HIST1H2BM PE=1 SV=3</t>
  </si>
  <si>
    <t>Histone H2B type 2-F OS=Homo sapiens OX=9606 GN=HIST2H2BF PE=1 SV=3</t>
  </si>
  <si>
    <t>Heterogeneous nuclear ribonucleoproteins C1/C2 OS=Homo sapiens OX=9606 GN=HNRNPC PE=1 SV=4</t>
  </si>
  <si>
    <t>Keratin, type II cytoskeletal 3 OS=Homo sapiens OX=9606 GN=KRT3 PE=1 SV=3</t>
  </si>
  <si>
    <t>Myeloperoxidase OS=Homo sapiens OX=9606 GN=MPO PE=1 SV=1</t>
  </si>
  <si>
    <t>Tubulin alpha-1A chain OS=Homo sapiens OX=9606 GN=TUBA1A PE=1 SV=1</t>
  </si>
  <si>
    <t>Complement C4-A OS=Homo sapiens OX=9606 GN=C4A PE=1 SV=2</t>
  </si>
  <si>
    <t>Dihydropyrimidinase-related protein 3 OS=Homo sapiens OX=9606 GN=DPYSL3 PE=1 SV=1</t>
  </si>
  <si>
    <t>Heterogeneous nuclear ribonucleoprotein A1-like 2 OS=Homo sapiens OX=9606 GN=HNRNPA1L2 PE=2 SV=2</t>
  </si>
  <si>
    <t>Adhesion G protein-coupled receptor B1 OS=Homo sapiens OX=9606 GN=ADGRB1 PE=1 SV=1</t>
  </si>
  <si>
    <t>Serine protease 38 OS=Homo sapiens OX=9606 GN=PRSS38 PE=2 SV=2</t>
  </si>
  <si>
    <t>Isoform 4 of Tripartite motif-containing protein 3 OS=Homo sapiens OX=9606 GN=TRIM3</t>
  </si>
  <si>
    <t>Actin, cytoplasmic 2 OS=Homo sapiens OX=9606 GN=ACTG1 PE=1 SV=1</t>
  </si>
  <si>
    <t>Desmoplakin OS=Homo sapiens OX=9606 GN=DSP PE=1 SV=3</t>
  </si>
  <si>
    <t>Keratin, type I cytoskeletal 13 OS=Homo sapiens OX=9606 GN=KRT13 PE=1 SV=4</t>
  </si>
  <si>
    <t>Isoform 2 of Nidogen-2 OS=Homo sapiens OX=9606 GN=NID2</t>
  </si>
  <si>
    <t>Peroxiredoxin-1 OS=Homo sapiens OX=9606 GN=PRDX1 PE=1 SV=1</t>
  </si>
  <si>
    <t>Deoxynucleoside triphosphate triphosphohydrolase SAMHD1 OS=Homo sapiens OX=9606 GN=SAMHD1 PE=1 SV=2</t>
  </si>
  <si>
    <t>Isoform 2 of SUN domain-containing protein 2 OS=Homo sapiens OX=9606 GN=SUN2</t>
  </si>
  <si>
    <t>Nectin-1 OS=Homo sapiens OX=9606 GN=NECTIN1 PE=1 SV=3</t>
  </si>
  <si>
    <t>Isoform 4 of Receptor-type tyrosine-protein phosphatase N2 OS=Homo sapiens OX=9606 GN=PTPRN2</t>
  </si>
  <si>
    <t>Isoform 6 of Agrin OS=Homo sapiens OX=9606 GN=AGRN</t>
  </si>
  <si>
    <t>Isoform 2 of Histone H1.0 OS=Homo sapiens OX=9606 GN=H1F0</t>
  </si>
  <si>
    <t>Hornerin OS=Homo sapiens OX=9606 GN=HRNR PE=1 SV=2</t>
  </si>
  <si>
    <t>WNT1-inducible-signaling pathway protein 2 OS=Homo sapiens OX=9606 GN=WISP2 PE=1 SV=1</t>
  </si>
  <si>
    <t>Arylsulfatase B (Fragment) OS=Homo sapiens OX=9606 GN=ARSB PE=4 SV=1</t>
  </si>
  <si>
    <t>Cadherin-1 OS=Homo sapiens OX=9606 GN=CDH1 PE=1 SV=3</t>
  </si>
  <si>
    <t>Isoform 4 of Four and a half LIM domains protein 1 OS=Homo sapiens OX=9606 GN=FHL1</t>
  </si>
  <si>
    <t>Histone H2A type 2-A OS=Homo sapiens OX=9606 GN=HIST2H2AA3 PE=1 SV=3</t>
  </si>
  <si>
    <t>Heterogeneous nuclear ribonucleoprotein C-like 4 OS=Homo sapiens OX=9606 GN=HNRNPCL4 PE=4 SV=1</t>
  </si>
  <si>
    <t>Voltage-dependent anion-selective channel protein 2 OS=Homo sapiens OX=9606 GN=VDAC2 PE=1 SV=2</t>
  </si>
  <si>
    <t>X-ray repair cross-complementing protein 6 OS=Homo sapiens OX=9606 GN=XRCC6 PE=1 SV=2</t>
  </si>
  <si>
    <t>ATP-binding cassette sub-family A member 12 OS=Homo sapiens OX=9606 GN=ABCA12 PE=1 SV=3</t>
  </si>
  <si>
    <t>Collagen alpha-1(XXI) chain OS=Homo sapiens OX=9606 GN=COL21A1 PE=1 SV=2</t>
  </si>
  <si>
    <t>Eukaryotic initiation factor 4A-II OS=Homo sapiens OX=9606 GN=EIF4A2 PE=1 SV=2</t>
  </si>
  <si>
    <t>Heterogeneous nuclear ribonucleoprotein H OS=Homo sapiens OX=9606 GN=HNRNPH1 PE=1 SV=1</t>
  </si>
  <si>
    <t>Immunoglobulin lambda constant 2 OS=Homo sapiens OX=9606 GN=IGLC2 PE=1 SV=1</t>
  </si>
  <si>
    <t>ITIH4 protein OS=Homo sapiens OX=9606 GN=ITIH4 PE=1 SV=1</t>
  </si>
  <si>
    <t>Isoform 2 of KN motif and ankyrin repeat domain-containing protein 2 OS=Homo sapiens OX=9606 GN=KANK2</t>
  </si>
  <si>
    <t>Isoform 3 of Podocan OS=Homo sapiens OX=9606 GN=PODN</t>
  </si>
  <si>
    <t>Ras-related protein Rap-1A OS=Homo sapiens OX=9606 GN=RAP1A PE=1 SV=1</t>
  </si>
  <si>
    <t>Isoform B of Reticulon-4 OS=Homo sapiens OX=9606 GN=RTN4</t>
  </si>
  <si>
    <t>Isoform 3 of Testicular acid phosphatase OS=Homo sapiens OX=9606 GN=ACP4</t>
  </si>
  <si>
    <t>A disintegrin and metalloproteinase with thrombospondin motifs 8 OS=Homo sapiens OX=9606 GN=ADAMTS8 PE=2 SV=2</t>
  </si>
  <si>
    <t>T-cell antigen CD7 (Fragment) OS=Homo sapiens OX=9606 GN=CD7 PE=4 SV=1</t>
  </si>
  <si>
    <t>Free fatty acid receptor 2 OS=Homo sapiens OX=9606 GN=FFAR2 PE=1 SV=1</t>
  </si>
  <si>
    <t>Extracellular matrix protein FRAS1 OS=Homo sapiens OX=9606 GN=FRAS1 PE=1 SV=2</t>
  </si>
  <si>
    <t>Small conductance calcium-activated potassium channel protein 2 OS=Homo sapiens OX=9606 GN=KCNN2 PE=1 SV=1</t>
  </si>
  <si>
    <t>Latent-transforming growth factor beta-binding protein 1 OS=Homo sapiens OX=9606 GN=LTBP1 PE=1 SV=4</t>
  </si>
  <si>
    <t>Sex hormone-binding globulin OS=Homo sapiens OX=9606 GN=SHBG PE=1 SV=2</t>
  </si>
  <si>
    <t>Protein shisa-5 OS=Homo sapiens OX=9606 GN=SHISA5 PE=4 SV=1</t>
  </si>
  <si>
    <t>Isoform 2 of Insulin-like growth factor-binding protein complex acid labile subunit OS=Homo sapiens OX=9606 GN=IGFALS</t>
  </si>
  <si>
    <t>Immunoglobulin heavy constant gamma 2 OS=Homo sapiens OX=9606 GN=IGHG2 PE=1 SV=2</t>
  </si>
  <si>
    <t>COL2A1</t>
  </si>
  <si>
    <t>134 kDa</t>
  </si>
  <si>
    <t>281 kDa</t>
  </si>
  <si>
    <t>COL5A1</t>
  </si>
  <si>
    <t>COL5A2</t>
  </si>
  <si>
    <t>145 kDa</t>
  </si>
  <si>
    <t>282 kDa</t>
  </si>
  <si>
    <t>DEFA1</t>
  </si>
  <si>
    <t>COL5A3</t>
  </si>
  <si>
    <t>172 kDa</t>
  </si>
  <si>
    <t>COL11A1</t>
  </si>
  <si>
    <t>177 kDa</t>
  </si>
  <si>
    <t>122 kDa</t>
  </si>
  <si>
    <t>CHIA</t>
  </si>
  <si>
    <t>COL4A3</t>
  </si>
  <si>
    <t>162 kDa</t>
  </si>
  <si>
    <t>COL11A2</t>
  </si>
  <si>
    <t>160 kDa</t>
  </si>
  <si>
    <t>72 kDa</t>
  </si>
  <si>
    <t>NPNT</t>
  </si>
  <si>
    <t>ARF3</t>
  </si>
  <si>
    <t>41 kDa</t>
  </si>
  <si>
    <t>106 kDa</t>
  </si>
  <si>
    <t>HIST1H2BM</t>
  </si>
  <si>
    <t>HIST2H2BF</t>
  </si>
  <si>
    <t>HNRNPC</t>
  </si>
  <si>
    <t>KRT3</t>
  </si>
  <si>
    <t>TUBA1A</t>
  </si>
  <si>
    <t>HNRNPA1L2</t>
  </si>
  <si>
    <t>ADGRB1</t>
  </si>
  <si>
    <t>173 kDa</t>
  </si>
  <si>
    <t>PRSS38</t>
  </si>
  <si>
    <t>TRIM3</t>
  </si>
  <si>
    <t>ACTG1</t>
  </si>
  <si>
    <t>DSP</t>
  </si>
  <si>
    <t>332 kDa</t>
  </si>
  <si>
    <t>141 kDa</t>
  </si>
  <si>
    <t>NECTIN1</t>
  </si>
  <si>
    <t>PTPRN2</t>
  </si>
  <si>
    <t>110 kDa</t>
  </si>
  <si>
    <t>AGRN</t>
  </si>
  <si>
    <t>215 kDa</t>
  </si>
  <si>
    <t>HRNR</t>
  </si>
  <si>
    <t>WISP2</t>
  </si>
  <si>
    <t>ARSB</t>
  </si>
  <si>
    <t>4 kDa</t>
  </si>
  <si>
    <t>FHL1</t>
  </si>
  <si>
    <t>HIST2H2AA3</t>
  </si>
  <si>
    <t>HNRNPCL4</t>
  </si>
  <si>
    <t>861 kDa</t>
  </si>
  <si>
    <t>XRCC6</t>
  </si>
  <si>
    <t>ABCA12</t>
  </si>
  <si>
    <t>293 kDa</t>
  </si>
  <si>
    <t>COL21A1</t>
  </si>
  <si>
    <t>99 kDa</t>
  </si>
  <si>
    <t>EIF4A2</t>
  </si>
  <si>
    <t>HNRNPH1</t>
  </si>
  <si>
    <t>IGLC2</t>
  </si>
  <si>
    <t>ITIH4</t>
  </si>
  <si>
    <t>104 kDa</t>
  </si>
  <si>
    <t>KANK2</t>
  </si>
  <si>
    <t>92 kDa</t>
  </si>
  <si>
    <t>PODN</t>
  </si>
  <si>
    <t>RAP1A</t>
  </si>
  <si>
    <t>ACP4</t>
  </si>
  <si>
    <t>ADAMTS8</t>
  </si>
  <si>
    <t>96 kDa</t>
  </si>
  <si>
    <t>CD7</t>
  </si>
  <si>
    <t>FFAR2</t>
  </si>
  <si>
    <t>FRAS1</t>
  </si>
  <si>
    <t>443 kDa</t>
  </si>
  <si>
    <t>KCNN2</t>
  </si>
  <si>
    <t>94 kDa</t>
  </si>
  <si>
    <t>LTBP1</t>
  </si>
  <si>
    <t>SHBG</t>
  </si>
  <si>
    <t>SHISA5</t>
  </si>
  <si>
    <t>5 kDa</t>
  </si>
  <si>
    <t>Isoform 6 of Fibronectin OS=Homo sapiens OX=9606 GN=FN1</t>
  </si>
  <si>
    <t>Laminin subunit alpha-3 OS=Homo sapiens OX=9606 GN=LAMA3 PE=1 SV=1</t>
  </si>
  <si>
    <t>Spectrin alpha chain, non-erythrocytic 1 OS=Homo sapiens OX=9606 GN=SPTAN1 PE=1 SV=3</t>
  </si>
  <si>
    <t>Alpha-actinin-1 OS=Homo sapiens OX=9606 GN=ACTN1 PE=1 SV=2</t>
  </si>
  <si>
    <t>Tubulin alpha-4A chain OS=Homo sapiens OX=9606 GN=TUBA4A PE=1 SV=1</t>
  </si>
  <si>
    <t>Isoform 2 of Collagen alpha-1(XIV) chain OS=Homo sapiens OX=9606 GN=COL14A1</t>
  </si>
  <si>
    <t>Isoform 2 of Collagen alpha-5(VI) chain OS=Homo sapiens OX=9606 GN=COL6A5</t>
  </si>
  <si>
    <t>Caveolin-1 OS=Homo sapiens OX=9606 GN=CAV1 PE=1 SV=4</t>
  </si>
  <si>
    <t>Isoform 4 of Elastin OS=Homo sapiens OX=9606 GN=ELN</t>
  </si>
  <si>
    <t>Alpha-crystallin B chain OS=Homo sapiens OX=9606 GN=CRYAB PE=1 SV=2</t>
  </si>
  <si>
    <t>Isoform 5 of Sushi repeat-containing protein SRPX OS=Homo sapiens OX=9606 GN=SRPX</t>
  </si>
  <si>
    <t>Isoform 2 of EGF-containing fibulin-like extracellular matrix protein 1 OS=Homo sapiens OX=9606 GN=EFEMP1</t>
  </si>
  <si>
    <t>Isoform 4 of Plectin OS=Homo sapiens OX=9606 GN=PLEC</t>
  </si>
  <si>
    <t>Acidic mammalian chitinase OS=Homo sapiens OX=9606 GN=CHIA PE=1 SV=1</t>
  </si>
  <si>
    <t>Actin, cytoplasmic 2 (Fragment) OS=Homo sapiens OX=9606 GN=ACTG1 PE=1 SV=1</t>
  </si>
  <si>
    <t>Isoform 3 of Septin-2 OS=Homo sapiens OX=9606 GN=SEPTIN2</t>
  </si>
  <si>
    <t>Histone H2A type 2-C OS=Homo sapiens OX=9606 GN=HIST2H2AC PE=1 SV=4</t>
  </si>
  <si>
    <t>Ezrin OS=Homo sapiens OX=9606 GN=EZR PE=1 SV=4</t>
  </si>
  <si>
    <t>Integrin-linked protein kinase OS=Homo sapiens OX=9606 GN=ILK PE=1 SV=2</t>
  </si>
  <si>
    <t>Myeloblastin OS=Homo sapiens OX=9606 GN=PRTN3 PE=1 SV=1</t>
  </si>
  <si>
    <t>Serpin B5 OS=Homo sapiens OX=9606 GN=SERPINB5 PE=1 SV=2</t>
  </si>
  <si>
    <t>Phospholipase A2, membrane associated OS=Homo sapiens OX=9606 GN=PLA2G2A PE=1 SV=2</t>
  </si>
  <si>
    <t>Isoform 2 of Alpha-adducin OS=Homo sapiens OX=9606 GN=ADD1</t>
  </si>
  <si>
    <t>Spliceosome RNA helicase DDX39B OS=Homo sapiens OX=9606 GN=DDX39B PE=1 SV=2</t>
  </si>
  <si>
    <t>Fatty acid-binding protein, heart OS=Homo sapiens OX=9606 GN=FABP3 PE=1 SV=4</t>
  </si>
  <si>
    <t>Histone H3.1 OS=Homo sapiens OX=9606 GN=HIST1H3A PE=1 SV=2</t>
  </si>
  <si>
    <t>Heat shock 70 kDa protein 1B OS=Homo sapiens OX=9606 GN=HSPA1B PE=1 SV=1</t>
  </si>
  <si>
    <t>Protein S100-A7 OS=Homo sapiens OX=9606 GN=S100A7 PE=1 SV=4</t>
  </si>
  <si>
    <t>Serpin B3 OS=Homo sapiens OX=9606 GN=SERPINB3 PE=1 SV=2</t>
  </si>
  <si>
    <t>Isoform 2 of Tensin-1 OS=Homo sapiens OX=9606 GN=TNS1</t>
  </si>
  <si>
    <t>240 kDa</t>
  </si>
  <si>
    <t>360 kDa</t>
  </si>
  <si>
    <t>285 kDa</t>
  </si>
  <si>
    <t>192 kDa</t>
  </si>
  <si>
    <t>203 kDa</t>
  </si>
  <si>
    <t>516 kDa</t>
  </si>
  <si>
    <t>HIST2H2AC</t>
  </si>
  <si>
    <t>SERPINB5</t>
  </si>
  <si>
    <t>ADD1</t>
  </si>
  <si>
    <t>DDX39B</t>
  </si>
  <si>
    <t>FABP3</t>
  </si>
  <si>
    <t>HIST1H3A</t>
  </si>
  <si>
    <t>HSPA1B</t>
  </si>
  <si>
    <t>S100A7</t>
  </si>
  <si>
    <t>SERPIN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 (Body)"/>
    </font>
    <font>
      <b/>
      <sz val="11"/>
      <color theme="1"/>
      <name val="Calibri (Body)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 (Body)_x0000_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8" fillId="0" borderId="3" xfId="0" applyFont="1" applyBorder="1" applyAlignment="1">
      <alignment horizontal="center" vertical="center" wrapText="1"/>
    </xf>
    <xf numFmtId="0" fontId="9" fillId="2" borderId="0" xfId="0" applyFont="1" applyFill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2" fillId="0" borderId="3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 wrapText="1"/>
    </xf>
    <xf numFmtId="0" fontId="12" fillId="0" borderId="3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13" fillId="0" borderId="3" xfId="0" applyFont="1" applyFill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AD157-0983-6240-A04D-86B188369708}">
  <dimension ref="A1:E5"/>
  <sheetViews>
    <sheetView workbookViewId="0">
      <selection activeCell="D13" sqref="D13"/>
    </sheetView>
  </sheetViews>
  <sheetFormatPr baseColWidth="10" defaultRowHeight="15"/>
  <cols>
    <col min="1" max="1" width="20.83203125" customWidth="1"/>
    <col min="4" max="4" width="30.6640625" customWidth="1"/>
    <col min="5" max="5" width="36.83203125" customWidth="1"/>
  </cols>
  <sheetData>
    <row r="1" spans="1:5">
      <c r="A1" s="12" t="s">
        <v>605</v>
      </c>
      <c r="B1" s="12" t="s">
        <v>606</v>
      </c>
      <c r="C1" s="12" t="s">
        <v>607</v>
      </c>
      <c r="D1" s="12" t="s">
        <v>608</v>
      </c>
      <c r="E1" s="12" t="s">
        <v>609</v>
      </c>
    </row>
    <row r="2" spans="1:5">
      <c r="A2" s="13"/>
      <c r="B2" s="13"/>
      <c r="C2" s="13"/>
      <c r="D2" s="13"/>
      <c r="E2" s="13"/>
    </row>
    <row r="3" spans="1:5">
      <c r="A3" s="14" t="s">
        <v>610</v>
      </c>
      <c r="B3" s="14">
        <v>80</v>
      </c>
      <c r="C3" s="14" t="s">
        <v>611</v>
      </c>
      <c r="D3" s="14" t="s">
        <v>612</v>
      </c>
      <c r="E3" s="14" t="s">
        <v>613</v>
      </c>
    </row>
    <row r="4" spans="1:5">
      <c r="A4" s="14" t="s">
        <v>610</v>
      </c>
      <c r="B4" s="14">
        <v>60</v>
      </c>
      <c r="C4" s="14" t="s">
        <v>614</v>
      </c>
      <c r="D4" s="14" t="s">
        <v>612</v>
      </c>
      <c r="E4" s="14" t="s">
        <v>615</v>
      </c>
    </row>
    <row r="5" spans="1:5" ht="30">
      <c r="A5" s="14" t="s">
        <v>610</v>
      </c>
      <c r="B5" s="14">
        <v>84</v>
      </c>
      <c r="C5" s="14" t="s">
        <v>614</v>
      </c>
      <c r="D5" s="14" t="s">
        <v>616</v>
      </c>
      <c r="E5" s="14" t="s">
        <v>6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FF16D-9ECA-7B46-B6F2-EAABB674EA87}">
  <dimension ref="A1:X522"/>
  <sheetViews>
    <sheetView workbookViewId="0">
      <selection sqref="A1:XFD1048576"/>
    </sheetView>
  </sheetViews>
  <sheetFormatPr baseColWidth="10" defaultColWidth="4.1640625" defaultRowHeight="15"/>
  <cols>
    <col min="1" max="1" width="6" style="1" bestFit="1" customWidth="1"/>
    <col min="2" max="2" width="41.6640625" style="1" customWidth="1"/>
    <col min="3" max="3" width="14.5" style="1" bestFit="1" customWidth="1"/>
    <col min="4" max="4" width="17.6640625" style="1" bestFit="1" customWidth="1"/>
    <col min="5" max="5" width="18.5" style="1" bestFit="1" customWidth="1"/>
    <col min="6" max="6" width="10.33203125" style="2" bestFit="1" customWidth="1"/>
    <col min="7" max="8" width="7.83203125" style="4" customWidth="1"/>
    <col min="9" max="9" width="7.83203125" style="5" customWidth="1"/>
    <col min="10" max="12" width="7.83203125" style="4" customWidth="1"/>
    <col min="13" max="15" width="6.83203125" style="4" customWidth="1"/>
    <col min="16" max="20" width="4.1640625" style="1"/>
    <col min="21" max="21" width="10.5" style="1" customWidth="1"/>
    <col min="22" max="24" width="13.6640625" style="1" customWidth="1"/>
    <col min="25" max="254" width="4.1640625" style="1"/>
    <col min="255" max="255" width="6" style="1" bestFit="1" customWidth="1"/>
    <col min="256" max="256" width="74.1640625" style="1" customWidth="1"/>
    <col min="257" max="257" width="14.5" style="1" bestFit="1" customWidth="1"/>
    <col min="258" max="258" width="17.6640625" style="1" bestFit="1" customWidth="1"/>
    <col min="259" max="259" width="20.1640625" style="1" bestFit="1" customWidth="1"/>
    <col min="260" max="260" width="10.83203125" style="1" bestFit="1" customWidth="1"/>
    <col min="261" max="266" width="7.83203125" style="1" customWidth="1"/>
    <col min="267" max="271" width="6.83203125" style="1" customWidth="1"/>
    <col min="272" max="276" width="4.1640625" style="1"/>
    <col min="277" max="277" width="10.5" style="1" customWidth="1"/>
    <col min="278" max="280" width="13.6640625" style="1" customWidth="1"/>
    <col min="281" max="510" width="4.1640625" style="1"/>
    <col min="511" max="511" width="6" style="1" bestFit="1" customWidth="1"/>
    <col min="512" max="512" width="74.1640625" style="1" customWidth="1"/>
    <col min="513" max="513" width="14.5" style="1" bestFit="1" customWidth="1"/>
    <col min="514" max="514" width="17.6640625" style="1" bestFit="1" customWidth="1"/>
    <col min="515" max="515" width="20.1640625" style="1" bestFit="1" customWidth="1"/>
    <col min="516" max="516" width="10.83203125" style="1" bestFit="1" customWidth="1"/>
    <col min="517" max="522" width="7.83203125" style="1" customWidth="1"/>
    <col min="523" max="527" width="6.83203125" style="1" customWidth="1"/>
    <col min="528" max="532" width="4.1640625" style="1"/>
    <col min="533" max="533" width="10.5" style="1" customWidth="1"/>
    <col min="534" max="536" width="13.6640625" style="1" customWidth="1"/>
    <col min="537" max="766" width="4.1640625" style="1"/>
    <col min="767" max="767" width="6" style="1" bestFit="1" customWidth="1"/>
    <col min="768" max="768" width="74.1640625" style="1" customWidth="1"/>
    <col min="769" max="769" width="14.5" style="1" bestFit="1" customWidth="1"/>
    <col min="770" max="770" width="17.6640625" style="1" bestFit="1" customWidth="1"/>
    <col min="771" max="771" width="20.1640625" style="1" bestFit="1" customWidth="1"/>
    <col min="772" max="772" width="10.83203125" style="1" bestFit="1" customWidth="1"/>
    <col min="773" max="778" width="7.83203125" style="1" customWidth="1"/>
    <col min="779" max="783" width="6.83203125" style="1" customWidth="1"/>
    <col min="784" max="788" width="4.1640625" style="1"/>
    <col min="789" max="789" width="10.5" style="1" customWidth="1"/>
    <col min="790" max="792" width="13.6640625" style="1" customWidth="1"/>
    <col min="793" max="1022" width="4.1640625" style="1"/>
    <col min="1023" max="1023" width="6" style="1" bestFit="1" customWidth="1"/>
    <col min="1024" max="1024" width="74.1640625" style="1" customWidth="1"/>
    <col min="1025" max="1025" width="14.5" style="1" bestFit="1" customWidth="1"/>
    <col min="1026" max="1026" width="17.6640625" style="1" bestFit="1" customWidth="1"/>
    <col min="1027" max="1027" width="20.1640625" style="1" bestFit="1" customWidth="1"/>
    <col min="1028" max="1028" width="10.83203125" style="1" bestFit="1" customWidth="1"/>
    <col min="1029" max="1034" width="7.83203125" style="1" customWidth="1"/>
    <col min="1035" max="1039" width="6.83203125" style="1" customWidth="1"/>
    <col min="1040" max="1044" width="4.1640625" style="1"/>
    <col min="1045" max="1045" width="10.5" style="1" customWidth="1"/>
    <col min="1046" max="1048" width="13.6640625" style="1" customWidth="1"/>
    <col min="1049" max="1278" width="4.1640625" style="1"/>
    <col min="1279" max="1279" width="6" style="1" bestFit="1" customWidth="1"/>
    <col min="1280" max="1280" width="74.1640625" style="1" customWidth="1"/>
    <col min="1281" max="1281" width="14.5" style="1" bestFit="1" customWidth="1"/>
    <col min="1282" max="1282" width="17.6640625" style="1" bestFit="1" customWidth="1"/>
    <col min="1283" max="1283" width="20.1640625" style="1" bestFit="1" customWidth="1"/>
    <col min="1284" max="1284" width="10.83203125" style="1" bestFit="1" customWidth="1"/>
    <col min="1285" max="1290" width="7.83203125" style="1" customWidth="1"/>
    <col min="1291" max="1295" width="6.83203125" style="1" customWidth="1"/>
    <col min="1296" max="1300" width="4.1640625" style="1"/>
    <col min="1301" max="1301" width="10.5" style="1" customWidth="1"/>
    <col min="1302" max="1304" width="13.6640625" style="1" customWidth="1"/>
    <col min="1305" max="1534" width="4.1640625" style="1"/>
    <col min="1535" max="1535" width="6" style="1" bestFit="1" customWidth="1"/>
    <col min="1536" max="1536" width="74.1640625" style="1" customWidth="1"/>
    <col min="1537" max="1537" width="14.5" style="1" bestFit="1" customWidth="1"/>
    <col min="1538" max="1538" width="17.6640625" style="1" bestFit="1" customWidth="1"/>
    <col min="1539" max="1539" width="20.1640625" style="1" bestFit="1" customWidth="1"/>
    <col min="1540" max="1540" width="10.83203125" style="1" bestFit="1" customWidth="1"/>
    <col min="1541" max="1546" width="7.83203125" style="1" customWidth="1"/>
    <col min="1547" max="1551" width="6.83203125" style="1" customWidth="1"/>
    <col min="1552" max="1556" width="4.1640625" style="1"/>
    <col min="1557" max="1557" width="10.5" style="1" customWidth="1"/>
    <col min="1558" max="1560" width="13.6640625" style="1" customWidth="1"/>
    <col min="1561" max="1790" width="4.1640625" style="1"/>
    <col min="1791" max="1791" width="6" style="1" bestFit="1" customWidth="1"/>
    <col min="1792" max="1792" width="74.1640625" style="1" customWidth="1"/>
    <col min="1793" max="1793" width="14.5" style="1" bestFit="1" customWidth="1"/>
    <col min="1794" max="1794" width="17.6640625" style="1" bestFit="1" customWidth="1"/>
    <col min="1795" max="1795" width="20.1640625" style="1" bestFit="1" customWidth="1"/>
    <col min="1796" max="1796" width="10.83203125" style="1" bestFit="1" customWidth="1"/>
    <col min="1797" max="1802" width="7.83203125" style="1" customWidth="1"/>
    <col min="1803" max="1807" width="6.83203125" style="1" customWidth="1"/>
    <col min="1808" max="1812" width="4.1640625" style="1"/>
    <col min="1813" max="1813" width="10.5" style="1" customWidth="1"/>
    <col min="1814" max="1816" width="13.6640625" style="1" customWidth="1"/>
    <col min="1817" max="2046" width="4.1640625" style="1"/>
    <col min="2047" max="2047" width="6" style="1" bestFit="1" customWidth="1"/>
    <col min="2048" max="2048" width="74.1640625" style="1" customWidth="1"/>
    <col min="2049" max="2049" width="14.5" style="1" bestFit="1" customWidth="1"/>
    <col min="2050" max="2050" width="17.6640625" style="1" bestFit="1" customWidth="1"/>
    <col min="2051" max="2051" width="20.1640625" style="1" bestFit="1" customWidth="1"/>
    <col min="2052" max="2052" width="10.83203125" style="1" bestFit="1" customWidth="1"/>
    <col min="2053" max="2058" width="7.83203125" style="1" customWidth="1"/>
    <col min="2059" max="2063" width="6.83203125" style="1" customWidth="1"/>
    <col min="2064" max="2068" width="4.1640625" style="1"/>
    <col min="2069" max="2069" width="10.5" style="1" customWidth="1"/>
    <col min="2070" max="2072" width="13.6640625" style="1" customWidth="1"/>
    <col min="2073" max="2302" width="4.1640625" style="1"/>
    <col min="2303" max="2303" width="6" style="1" bestFit="1" customWidth="1"/>
    <col min="2304" max="2304" width="74.1640625" style="1" customWidth="1"/>
    <col min="2305" max="2305" width="14.5" style="1" bestFit="1" customWidth="1"/>
    <col min="2306" max="2306" width="17.6640625" style="1" bestFit="1" customWidth="1"/>
    <col min="2307" max="2307" width="20.1640625" style="1" bestFit="1" customWidth="1"/>
    <col min="2308" max="2308" width="10.83203125" style="1" bestFit="1" customWidth="1"/>
    <col min="2309" max="2314" width="7.83203125" style="1" customWidth="1"/>
    <col min="2315" max="2319" width="6.83203125" style="1" customWidth="1"/>
    <col min="2320" max="2324" width="4.1640625" style="1"/>
    <col min="2325" max="2325" width="10.5" style="1" customWidth="1"/>
    <col min="2326" max="2328" width="13.6640625" style="1" customWidth="1"/>
    <col min="2329" max="2558" width="4.1640625" style="1"/>
    <col min="2559" max="2559" width="6" style="1" bestFit="1" customWidth="1"/>
    <col min="2560" max="2560" width="74.1640625" style="1" customWidth="1"/>
    <col min="2561" max="2561" width="14.5" style="1" bestFit="1" customWidth="1"/>
    <col min="2562" max="2562" width="17.6640625" style="1" bestFit="1" customWidth="1"/>
    <col min="2563" max="2563" width="20.1640625" style="1" bestFit="1" customWidth="1"/>
    <col min="2564" max="2564" width="10.83203125" style="1" bestFit="1" customWidth="1"/>
    <col min="2565" max="2570" width="7.83203125" style="1" customWidth="1"/>
    <col min="2571" max="2575" width="6.83203125" style="1" customWidth="1"/>
    <col min="2576" max="2580" width="4.1640625" style="1"/>
    <col min="2581" max="2581" width="10.5" style="1" customWidth="1"/>
    <col min="2582" max="2584" width="13.6640625" style="1" customWidth="1"/>
    <col min="2585" max="2814" width="4.1640625" style="1"/>
    <col min="2815" max="2815" width="6" style="1" bestFit="1" customWidth="1"/>
    <col min="2816" max="2816" width="74.1640625" style="1" customWidth="1"/>
    <col min="2817" max="2817" width="14.5" style="1" bestFit="1" customWidth="1"/>
    <col min="2818" max="2818" width="17.6640625" style="1" bestFit="1" customWidth="1"/>
    <col min="2819" max="2819" width="20.1640625" style="1" bestFit="1" customWidth="1"/>
    <col min="2820" max="2820" width="10.83203125" style="1" bestFit="1" customWidth="1"/>
    <col min="2821" max="2826" width="7.83203125" style="1" customWidth="1"/>
    <col min="2827" max="2831" width="6.83203125" style="1" customWidth="1"/>
    <col min="2832" max="2836" width="4.1640625" style="1"/>
    <col min="2837" max="2837" width="10.5" style="1" customWidth="1"/>
    <col min="2838" max="2840" width="13.6640625" style="1" customWidth="1"/>
    <col min="2841" max="3070" width="4.1640625" style="1"/>
    <col min="3071" max="3071" width="6" style="1" bestFit="1" customWidth="1"/>
    <col min="3072" max="3072" width="74.1640625" style="1" customWidth="1"/>
    <col min="3073" max="3073" width="14.5" style="1" bestFit="1" customWidth="1"/>
    <col min="3074" max="3074" width="17.6640625" style="1" bestFit="1" customWidth="1"/>
    <col min="3075" max="3075" width="20.1640625" style="1" bestFit="1" customWidth="1"/>
    <col min="3076" max="3076" width="10.83203125" style="1" bestFit="1" customWidth="1"/>
    <col min="3077" max="3082" width="7.83203125" style="1" customWidth="1"/>
    <col min="3083" max="3087" width="6.83203125" style="1" customWidth="1"/>
    <col min="3088" max="3092" width="4.1640625" style="1"/>
    <col min="3093" max="3093" width="10.5" style="1" customWidth="1"/>
    <col min="3094" max="3096" width="13.6640625" style="1" customWidth="1"/>
    <col min="3097" max="3326" width="4.1640625" style="1"/>
    <col min="3327" max="3327" width="6" style="1" bestFit="1" customWidth="1"/>
    <col min="3328" max="3328" width="74.1640625" style="1" customWidth="1"/>
    <col min="3329" max="3329" width="14.5" style="1" bestFit="1" customWidth="1"/>
    <col min="3330" max="3330" width="17.6640625" style="1" bestFit="1" customWidth="1"/>
    <col min="3331" max="3331" width="20.1640625" style="1" bestFit="1" customWidth="1"/>
    <col min="3332" max="3332" width="10.83203125" style="1" bestFit="1" customWidth="1"/>
    <col min="3333" max="3338" width="7.83203125" style="1" customWidth="1"/>
    <col min="3339" max="3343" width="6.83203125" style="1" customWidth="1"/>
    <col min="3344" max="3348" width="4.1640625" style="1"/>
    <col min="3349" max="3349" width="10.5" style="1" customWidth="1"/>
    <col min="3350" max="3352" width="13.6640625" style="1" customWidth="1"/>
    <col min="3353" max="3582" width="4.1640625" style="1"/>
    <col min="3583" max="3583" width="6" style="1" bestFit="1" customWidth="1"/>
    <col min="3584" max="3584" width="74.1640625" style="1" customWidth="1"/>
    <col min="3585" max="3585" width="14.5" style="1" bestFit="1" customWidth="1"/>
    <col min="3586" max="3586" width="17.6640625" style="1" bestFit="1" customWidth="1"/>
    <col min="3587" max="3587" width="20.1640625" style="1" bestFit="1" customWidth="1"/>
    <col min="3588" max="3588" width="10.83203125" style="1" bestFit="1" customWidth="1"/>
    <col min="3589" max="3594" width="7.83203125" style="1" customWidth="1"/>
    <col min="3595" max="3599" width="6.83203125" style="1" customWidth="1"/>
    <col min="3600" max="3604" width="4.1640625" style="1"/>
    <col min="3605" max="3605" width="10.5" style="1" customWidth="1"/>
    <col min="3606" max="3608" width="13.6640625" style="1" customWidth="1"/>
    <col min="3609" max="3838" width="4.1640625" style="1"/>
    <col min="3839" max="3839" width="6" style="1" bestFit="1" customWidth="1"/>
    <col min="3840" max="3840" width="74.1640625" style="1" customWidth="1"/>
    <col min="3841" max="3841" width="14.5" style="1" bestFit="1" customWidth="1"/>
    <col min="3842" max="3842" width="17.6640625" style="1" bestFit="1" customWidth="1"/>
    <col min="3843" max="3843" width="20.1640625" style="1" bestFit="1" customWidth="1"/>
    <col min="3844" max="3844" width="10.83203125" style="1" bestFit="1" customWidth="1"/>
    <col min="3845" max="3850" width="7.83203125" style="1" customWidth="1"/>
    <col min="3851" max="3855" width="6.83203125" style="1" customWidth="1"/>
    <col min="3856" max="3860" width="4.1640625" style="1"/>
    <col min="3861" max="3861" width="10.5" style="1" customWidth="1"/>
    <col min="3862" max="3864" width="13.6640625" style="1" customWidth="1"/>
    <col min="3865" max="4094" width="4.1640625" style="1"/>
    <col min="4095" max="4095" width="6" style="1" bestFit="1" customWidth="1"/>
    <col min="4096" max="4096" width="74.1640625" style="1" customWidth="1"/>
    <col min="4097" max="4097" width="14.5" style="1" bestFit="1" customWidth="1"/>
    <col min="4098" max="4098" width="17.6640625" style="1" bestFit="1" customWidth="1"/>
    <col min="4099" max="4099" width="20.1640625" style="1" bestFit="1" customWidth="1"/>
    <col min="4100" max="4100" width="10.83203125" style="1" bestFit="1" customWidth="1"/>
    <col min="4101" max="4106" width="7.83203125" style="1" customWidth="1"/>
    <col min="4107" max="4111" width="6.83203125" style="1" customWidth="1"/>
    <col min="4112" max="4116" width="4.1640625" style="1"/>
    <col min="4117" max="4117" width="10.5" style="1" customWidth="1"/>
    <col min="4118" max="4120" width="13.6640625" style="1" customWidth="1"/>
    <col min="4121" max="4350" width="4.1640625" style="1"/>
    <col min="4351" max="4351" width="6" style="1" bestFit="1" customWidth="1"/>
    <col min="4352" max="4352" width="74.1640625" style="1" customWidth="1"/>
    <col min="4353" max="4353" width="14.5" style="1" bestFit="1" customWidth="1"/>
    <col min="4354" max="4354" width="17.6640625" style="1" bestFit="1" customWidth="1"/>
    <col min="4355" max="4355" width="20.1640625" style="1" bestFit="1" customWidth="1"/>
    <col min="4356" max="4356" width="10.83203125" style="1" bestFit="1" customWidth="1"/>
    <col min="4357" max="4362" width="7.83203125" style="1" customWidth="1"/>
    <col min="4363" max="4367" width="6.83203125" style="1" customWidth="1"/>
    <col min="4368" max="4372" width="4.1640625" style="1"/>
    <col min="4373" max="4373" width="10.5" style="1" customWidth="1"/>
    <col min="4374" max="4376" width="13.6640625" style="1" customWidth="1"/>
    <col min="4377" max="4606" width="4.1640625" style="1"/>
    <col min="4607" max="4607" width="6" style="1" bestFit="1" customWidth="1"/>
    <col min="4608" max="4608" width="74.1640625" style="1" customWidth="1"/>
    <col min="4609" max="4609" width="14.5" style="1" bestFit="1" customWidth="1"/>
    <col min="4610" max="4610" width="17.6640625" style="1" bestFit="1" customWidth="1"/>
    <col min="4611" max="4611" width="20.1640625" style="1" bestFit="1" customWidth="1"/>
    <col min="4612" max="4612" width="10.83203125" style="1" bestFit="1" customWidth="1"/>
    <col min="4613" max="4618" width="7.83203125" style="1" customWidth="1"/>
    <col min="4619" max="4623" width="6.83203125" style="1" customWidth="1"/>
    <col min="4624" max="4628" width="4.1640625" style="1"/>
    <col min="4629" max="4629" width="10.5" style="1" customWidth="1"/>
    <col min="4630" max="4632" width="13.6640625" style="1" customWidth="1"/>
    <col min="4633" max="4862" width="4.1640625" style="1"/>
    <col min="4863" max="4863" width="6" style="1" bestFit="1" customWidth="1"/>
    <col min="4864" max="4864" width="74.1640625" style="1" customWidth="1"/>
    <col min="4865" max="4865" width="14.5" style="1" bestFit="1" customWidth="1"/>
    <col min="4866" max="4866" width="17.6640625" style="1" bestFit="1" customWidth="1"/>
    <col min="4867" max="4867" width="20.1640625" style="1" bestFit="1" customWidth="1"/>
    <col min="4868" max="4868" width="10.83203125" style="1" bestFit="1" customWidth="1"/>
    <col min="4869" max="4874" width="7.83203125" style="1" customWidth="1"/>
    <col min="4875" max="4879" width="6.83203125" style="1" customWidth="1"/>
    <col min="4880" max="4884" width="4.1640625" style="1"/>
    <col min="4885" max="4885" width="10.5" style="1" customWidth="1"/>
    <col min="4886" max="4888" width="13.6640625" style="1" customWidth="1"/>
    <col min="4889" max="5118" width="4.1640625" style="1"/>
    <col min="5119" max="5119" width="6" style="1" bestFit="1" customWidth="1"/>
    <col min="5120" max="5120" width="74.1640625" style="1" customWidth="1"/>
    <col min="5121" max="5121" width="14.5" style="1" bestFit="1" customWidth="1"/>
    <col min="5122" max="5122" width="17.6640625" style="1" bestFit="1" customWidth="1"/>
    <col min="5123" max="5123" width="20.1640625" style="1" bestFit="1" customWidth="1"/>
    <col min="5124" max="5124" width="10.83203125" style="1" bestFit="1" customWidth="1"/>
    <col min="5125" max="5130" width="7.83203125" style="1" customWidth="1"/>
    <col min="5131" max="5135" width="6.83203125" style="1" customWidth="1"/>
    <col min="5136" max="5140" width="4.1640625" style="1"/>
    <col min="5141" max="5141" width="10.5" style="1" customWidth="1"/>
    <col min="5142" max="5144" width="13.6640625" style="1" customWidth="1"/>
    <col min="5145" max="5374" width="4.1640625" style="1"/>
    <col min="5375" max="5375" width="6" style="1" bestFit="1" customWidth="1"/>
    <col min="5376" max="5376" width="74.1640625" style="1" customWidth="1"/>
    <col min="5377" max="5377" width="14.5" style="1" bestFit="1" customWidth="1"/>
    <col min="5378" max="5378" width="17.6640625" style="1" bestFit="1" customWidth="1"/>
    <col min="5379" max="5379" width="20.1640625" style="1" bestFit="1" customWidth="1"/>
    <col min="5380" max="5380" width="10.83203125" style="1" bestFit="1" customWidth="1"/>
    <col min="5381" max="5386" width="7.83203125" style="1" customWidth="1"/>
    <col min="5387" max="5391" width="6.83203125" style="1" customWidth="1"/>
    <col min="5392" max="5396" width="4.1640625" style="1"/>
    <col min="5397" max="5397" width="10.5" style="1" customWidth="1"/>
    <col min="5398" max="5400" width="13.6640625" style="1" customWidth="1"/>
    <col min="5401" max="5630" width="4.1640625" style="1"/>
    <col min="5631" max="5631" width="6" style="1" bestFit="1" customWidth="1"/>
    <col min="5632" max="5632" width="74.1640625" style="1" customWidth="1"/>
    <col min="5633" max="5633" width="14.5" style="1" bestFit="1" customWidth="1"/>
    <col min="5634" max="5634" width="17.6640625" style="1" bestFit="1" customWidth="1"/>
    <col min="5635" max="5635" width="20.1640625" style="1" bestFit="1" customWidth="1"/>
    <col min="5636" max="5636" width="10.83203125" style="1" bestFit="1" customWidth="1"/>
    <col min="5637" max="5642" width="7.83203125" style="1" customWidth="1"/>
    <col min="5643" max="5647" width="6.83203125" style="1" customWidth="1"/>
    <col min="5648" max="5652" width="4.1640625" style="1"/>
    <col min="5653" max="5653" width="10.5" style="1" customWidth="1"/>
    <col min="5654" max="5656" width="13.6640625" style="1" customWidth="1"/>
    <col min="5657" max="5886" width="4.1640625" style="1"/>
    <col min="5887" max="5887" width="6" style="1" bestFit="1" customWidth="1"/>
    <col min="5888" max="5888" width="74.1640625" style="1" customWidth="1"/>
    <col min="5889" max="5889" width="14.5" style="1" bestFit="1" customWidth="1"/>
    <col min="5890" max="5890" width="17.6640625" style="1" bestFit="1" customWidth="1"/>
    <col min="5891" max="5891" width="20.1640625" style="1" bestFit="1" customWidth="1"/>
    <col min="5892" max="5892" width="10.83203125" style="1" bestFit="1" customWidth="1"/>
    <col min="5893" max="5898" width="7.83203125" style="1" customWidth="1"/>
    <col min="5899" max="5903" width="6.83203125" style="1" customWidth="1"/>
    <col min="5904" max="5908" width="4.1640625" style="1"/>
    <col min="5909" max="5909" width="10.5" style="1" customWidth="1"/>
    <col min="5910" max="5912" width="13.6640625" style="1" customWidth="1"/>
    <col min="5913" max="6142" width="4.1640625" style="1"/>
    <col min="6143" max="6143" width="6" style="1" bestFit="1" customWidth="1"/>
    <col min="6144" max="6144" width="74.1640625" style="1" customWidth="1"/>
    <col min="6145" max="6145" width="14.5" style="1" bestFit="1" customWidth="1"/>
    <col min="6146" max="6146" width="17.6640625" style="1" bestFit="1" customWidth="1"/>
    <col min="6147" max="6147" width="20.1640625" style="1" bestFit="1" customWidth="1"/>
    <col min="6148" max="6148" width="10.83203125" style="1" bestFit="1" customWidth="1"/>
    <col min="6149" max="6154" width="7.83203125" style="1" customWidth="1"/>
    <col min="6155" max="6159" width="6.83203125" style="1" customWidth="1"/>
    <col min="6160" max="6164" width="4.1640625" style="1"/>
    <col min="6165" max="6165" width="10.5" style="1" customWidth="1"/>
    <col min="6166" max="6168" width="13.6640625" style="1" customWidth="1"/>
    <col min="6169" max="6398" width="4.1640625" style="1"/>
    <col min="6399" max="6399" width="6" style="1" bestFit="1" customWidth="1"/>
    <col min="6400" max="6400" width="74.1640625" style="1" customWidth="1"/>
    <col min="6401" max="6401" width="14.5" style="1" bestFit="1" customWidth="1"/>
    <col min="6402" max="6402" width="17.6640625" style="1" bestFit="1" customWidth="1"/>
    <col min="6403" max="6403" width="20.1640625" style="1" bestFit="1" customWidth="1"/>
    <col min="6404" max="6404" width="10.83203125" style="1" bestFit="1" customWidth="1"/>
    <col min="6405" max="6410" width="7.83203125" style="1" customWidth="1"/>
    <col min="6411" max="6415" width="6.83203125" style="1" customWidth="1"/>
    <col min="6416" max="6420" width="4.1640625" style="1"/>
    <col min="6421" max="6421" width="10.5" style="1" customWidth="1"/>
    <col min="6422" max="6424" width="13.6640625" style="1" customWidth="1"/>
    <col min="6425" max="6654" width="4.1640625" style="1"/>
    <col min="6655" max="6655" width="6" style="1" bestFit="1" customWidth="1"/>
    <col min="6656" max="6656" width="74.1640625" style="1" customWidth="1"/>
    <col min="6657" max="6657" width="14.5" style="1" bestFit="1" customWidth="1"/>
    <col min="6658" max="6658" width="17.6640625" style="1" bestFit="1" customWidth="1"/>
    <col min="6659" max="6659" width="20.1640625" style="1" bestFit="1" customWidth="1"/>
    <col min="6660" max="6660" width="10.83203125" style="1" bestFit="1" customWidth="1"/>
    <col min="6661" max="6666" width="7.83203125" style="1" customWidth="1"/>
    <col min="6667" max="6671" width="6.83203125" style="1" customWidth="1"/>
    <col min="6672" max="6676" width="4.1640625" style="1"/>
    <col min="6677" max="6677" width="10.5" style="1" customWidth="1"/>
    <col min="6678" max="6680" width="13.6640625" style="1" customWidth="1"/>
    <col min="6681" max="6910" width="4.1640625" style="1"/>
    <col min="6911" max="6911" width="6" style="1" bestFit="1" customWidth="1"/>
    <col min="6912" max="6912" width="74.1640625" style="1" customWidth="1"/>
    <col min="6913" max="6913" width="14.5" style="1" bestFit="1" customWidth="1"/>
    <col min="6914" max="6914" width="17.6640625" style="1" bestFit="1" customWidth="1"/>
    <col min="6915" max="6915" width="20.1640625" style="1" bestFit="1" customWidth="1"/>
    <col min="6916" max="6916" width="10.83203125" style="1" bestFit="1" customWidth="1"/>
    <col min="6917" max="6922" width="7.83203125" style="1" customWidth="1"/>
    <col min="6923" max="6927" width="6.83203125" style="1" customWidth="1"/>
    <col min="6928" max="6932" width="4.1640625" style="1"/>
    <col min="6933" max="6933" width="10.5" style="1" customWidth="1"/>
    <col min="6934" max="6936" width="13.6640625" style="1" customWidth="1"/>
    <col min="6937" max="7166" width="4.1640625" style="1"/>
    <col min="7167" max="7167" width="6" style="1" bestFit="1" customWidth="1"/>
    <col min="7168" max="7168" width="74.1640625" style="1" customWidth="1"/>
    <col min="7169" max="7169" width="14.5" style="1" bestFit="1" customWidth="1"/>
    <col min="7170" max="7170" width="17.6640625" style="1" bestFit="1" customWidth="1"/>
    <col min="7171" max="7171" width="20.1640625" style="1" bestFit="1" customWidth="1"/>
    <col min="7172" max="7172" width="10.83203125" style="1" bestFit="1" customWidth="1"/>
    <col min="7173" max="7178" width="7.83203125" style="1" customWidth="1"/>
    <col min="7179" max="7183" width="6.83203125" style="1" customWidth="1"/>
    <col min="7184" max="7188" width="4.1640625" style="1"/>
    <col min="7189" max="7189" width="10.5" style="1" customWidth="1"/>
    <col min="7190" max="7192" width="13.6640625" style="1" customWidth="1"/>
    <col min="7193" max="7422" width="4.1640625" style="1"/>
    <col min="7423" max="7423" width="6" style="1" bestFit="1" customWidth="1"/>
    <col min="7424" max="7424" width="74.1640625" style="1" customWidth="1"/>
    <col min="7425" max="7425" width="14.5" style="1" bestFit="1" customWidth="1"/>
    <col min="7426" max="7426" width="17.6640625" style="1" bestFit="1" customWidth="1"/>
    <col min="7427" max="7427" width="20.1640625" style="1" bestFit="1" customWidth="1"/>
    <col min="7428" max="7428" width="10.83203125" style="1" bestFit="1" customWidth="1"/>
    <col min="7429" max="7434" width="7.83203125" style="1" customWidth="1"/>
    <col min="7435" max="7439" width="6.83203125" style="1" customWidth="1"/>
    <col min="7440" max="7444" width="4.1640625" style="1"/>
    <col min="7445" max="7445" width="10.5" style="1" customWidth="1"/>
    <col min="7446" max="7448" width="13.6640625" style="1" customWidth="1"/>
    <col min="7449" max="7678" width="4.1640625" style="1"/>
    <col min="7679" max="7679" width="6" style="1" bestFit="1" customWidth="1"/>
    <col min="7680" max="7680" width="74.1640625" style="1" customWidth="1"/>
    <col min="7681" max="7681" width="14.5" style="1" bestFit="1" customWidth="1"/>
    <col min="7682" max="7682" width="17.6640625" style="1" bestFit="1" customWidth="1"/>
    <col min="7683" max="7683" width="20.1640625" style="1" bestFit="1" customWidth="1"/>
    <col min="7684" max="7684" width="10.83203125" style="1" bestFit="1" customWidth="1"/>
    <col min="7685" max="7690" width="7.83203125" style="1" customWidth="1"/>
    <col min="7691" max="7695" width="6.83203125" style="1" customWidth="1"/>
    <col min="7696" max="7700" width="4.1640625" style="1"/>
    <col min="7701" max="7701" width="10.5" style="1" customWidth="1"/>
    <col min="7702" max="7704" width="13.6640625" style="1" customWidth="1"/>
    <col min="7705" max="7934" width="4.1640625" style="1"/>
    <col min="7935" max="7935" width="6" style="1" bestFit="1" customWidth="1"/>
    <col min="7936" max="7936" width="74.1640625" style="1" customWidth="1"/>
    <col min="7937" max="7937" width="14.5" style="1" bestFit="1" customWidth="1"/>
    <col min="7938" max="7938" width="17.6640625" style="1" bestFit="1" customWidth="1"/>
    <col min="7939" max="7939" width="20.1640625" style="1" bestFit="1" customWidth="1"/>
    <col min="7940" max="7940" width="10.83203125" style="1" bestFit="1" customWidth="1"/>
    <col min="7941" max="7946" width="7.83203125" style="1" customWidth="1"/>
    <col min="7947" max="7951" width="6.83203125" style="1" customWidth="1"/>
    <col min="7952" max="7956" width="4.1640625" style="1"/>
    <col min="7957" max="7957" width="10.5" style="1" customWidth="1"/>
    <col min="7958" max="7960" width="13.6640625" style="1" customWidth="1"/>
    <col min="7961" max="8190" width="4.1640625" style="1"/>
    <col min="8191" max="8191" width="6" style="1" bestFit="1" customWidth="1"/>
    <col min="8192" max="8192" width="74.1640625" style="1" customWidth="1"/>
    <col min="8193" max="8193" width="14.5" style="1" bestFit="1" customWidth="1"/>
    <col min="8194" max="8194" width="17.6640625" style="1" bestFit="1" customWidth="1"/>
    <col min="8195" max="8195" width="20.1640625" style="1" bestFit="1" customWidth="1"/>
    <col min="8196" max="8196" width="10.83203125" style="1" bestFit="1" customWidth="1"/>
    <col min="8197" max="8202" width="7.83203125" style="1" customWidth="1"/>
    <col min="8203" max="8207" width="6.83203125" style="1" customWidth="1"/>
    <col min="8208" max="8212" width="4.1640625" style="1"/>
    <col min="8213" max="8213" width="10.5" style="1" customWidth="1"/>
    <col min="8214" max="8216" width="13.6640625" style="1" customWidth="1"/>
    <col min="8217" max="8446" width="4.1640625" style="1"/>
    <col min="8447" max="8447" width="6" style="1" bestFit="1" customWidth="1"/>
    <col min="8448" max="8448" width="74.1640625" style="1" customWidth="1"/>
    <col min="8449" max="8449" width="14.5" style="1" bestFit="1" customWidth="1"/>
    <col min="8450" max="8450" width="17.6640625" style="1" bestFit="1" customWidth="1"/>
    <col min="8451" max="8451" width="20.1640625" style="1" bestFit="1" customWidth="1"/>
    <col min="8452" max="8452" width="10.83203125" style="1" bestFit="1" customWidth="1"/>
    <col min="8453" max="8458" width="7.83203125" style="1" customWidth="1"/>
    <col min="8459" max="8463" width="6.83203125" style="1" customWidth="1"/>
    <col min="8464" max="8468" width="4.1640625" style="1"/>
    <col min="8469" max="8469" width="10.5" style="1" customWidth="1"/>
    <col min="8470" max="8472" width="13.6640625" style="1" customWidth="1"/>
    <col min="8473" max="8702" width="4.1640625" style="1"/>
    <col min="8703" max="8703" width="6" style="1" bestFit="1" customWidth="1"/>
    <col min="8704" max="8704" width="74.1640625" style="1" customWidth="1"/>
    <col min="8705" max="8705" width="14.5" style="1" bestFit="1" customWidth="1"/>
    <col min="8706" max="8706" width="17.6640625" style="1" bestFit="1" customWidth="1"/>
    <col min="8707" max="8707" width="20.1640625" style="1" bestFit="1" customWidth="1"/>
    <col min="8708" max="8708" width="10.83203125" style="1" bestFit="1" customWidth="1"/>
    <col min="8709" max="8714" width="7.83203125" style="1" customWidth="1"/>
    <col min="8715" max="8719" width="6.83203125" style="1" customWidth="1"/>
    <col min="8720" max="8724" width="4.1640625" style="1"/>
    <col min="8725" max="8725" width="10.5" style="1" customWidth="1"/>
    <col min="8726" max="8728" width="13.6640625" style="1" customWidth="1"/>
    <col min="8729" max="8958" width="4.1640625" style="1"/>
    <col min="8959" max="8959" width="6" style="1" bestFit="1" customWidth="1"/>
    <col min="8960" max="8960" width="74.1640625" style="1" customWidth="1"/>
    <col min="8961" max="8961" width="14.5" style="1" bestFit="1" customWidth="1"/>
    <col min="8962" max="8962" width="17.6640625" style="1" bestFit="1" customWidth="1"/>
    <col min="8963" max="8963" width="20.1640625" style="1" bestFit="1" customWidth="1"/>
    <col min="8964" max="8964" width="10.83203125" style="1" bestFit="1" customWidth="1"/>
    <col min="8965" max="8970" width="7.83203125" style="1" customWidth="1"/>
    <col min="8971" max="8975" width="6.83203125" style="1" customWidth="1"/>
    <col min="8976" max="8980" width="4.1640625" style="1"/>
    <col min="8981" max="8981" width="10.5" style="1" customWidth="1"/>
    <col min="8982" max="8984" width="13.6640625" style="1" customWidth="1"/>
    <col min="8985" max="9214" width="4.1640625" style="1"/>
    <col min="9215" max="9215" width="6" style="1" bestFit="1" customWidth="1"/>
    <col min="9216" max="9216" width="74.1640625" style="1" customWidth="1"/>
    <col min="9217" max="9217" width="14.5" style="1" bestFit="1" customWidth="1"/>
    <col min="9218" max="9218" width="17.6640625" style="1" bestFit="1" customWidth="1"/>
    <col min="9219" max="9219" width="20.1640625" style="1" bestFit="1" customWidth="1"/>
    <col min="9220" max="9220" width="10.83203125" style="1" bestFit="1" customWidth="1"/>
    <col min="9221" max="9226" width="7.83203125" style="1" customWidth="1"/>
    <col min="9227" max="9231" width="6.83203125" style="1" customWidth="1"/>
    <col min="9232" max="9236" width="4.1640625" style="1"/>
    <col min="9237" max="9237" width="10.5" style="1" customWidth="1"/>
    <col min="9238" max="9240" width="13.6640625" style="1" customWidth="1"/>
    <col min="9241" max="9470" width="4.1640625" style="1"/>
    <col min="9471" max="9471" width="6" style="1" bestFit="1" customWidth="1"/>
    <col min="9472" max="9472" width="74.1640625" style="1" customWidth="1"/>
    <col min="9473" max="9473" width="14.5" style="1" bestFit="1" customWidth="1"/>
    <col min="9474" max="9474" width="17.6640625" style="1" bestFit="1" customWidth="1"/>
    <col min="9475" max="9475" width="20.1640625" style="1" bestFit="1" customWidth="1"/>
    <col min="9476" max="9476" width="10.83203125" style="1" bestFit="1" customWidth="1"/>
    <col min="9477" max="9482" width="7.83203125" style="1" customWidth="1"/>
    <col min="9483" max="9487" width="6.83203125" style="1" customWidth="1"/>
    <col min="9488" max="9492" width="4.1640625" style="1"/>
    <col min="9493" max="9493" width="10.5" style="1" customWidth="1"/>
    <col min="9494" max="9496" width="13.6640625" style="1" customWidth="1"/>
    <col min="9497" max="9726" width="4.1640625" style="1"/>
    <col min="9727" max="9727" width="6" style="1" bestFit="1" customWidth="1"/>
    <col min="9728" max="9728" width="74.1640625" style="1" customWidth="1"/>
    <col min="9729" max="9729" width="14.5" style="1" bestFit="1" customWidth="1"/>
    <col min="9730" max="9730" width="17.6640625" style="1" bestFit="1" customWidth="1"/>
    <col min="9731" max="9731" width="20.1640625" style="1" bestFit="1" customWidth="1"/>
    <col min="9732" max="9732" width="10.83203125" style="1" bestFit="1" customWidth="1"/>
    <col min="9733" max="9738" width="7.83203125" style="1" customWidth="1"/>
    <col min="9739" max="9743" width="6.83203125" style="1" customWidth="1"/>
    <col min="9744" max="9748" width="4.1640625" style="1"/>
    <col min="9749" max="9749" width="10.5" style="1" customWidth="1"/>
    <col min="9750" max="9752" width="13.6640625" style="1" customWidth="1"/>
    <col min="9753" max="9982" width="4.1640625" style="1"/>
    <col min="9983" max="9983" width="6" style="1" bestFit="1" customWidth="1"/>
    <col min="9984" max="9984" width="74.1640625" style="1" customWidth="1"/>
    <col min="9985" max="9985" width="14.5" style="1" bestFit="1" customWidth="1"/>
    <col min="9986" max="9986" width="17.6640625" style="1" bestFit="1" customWidth="1"/>
    <col min="9987" max="9987" width="20.1640625" style="1" bestFit="1" customWidth="1"/>
    <col min="9988" max="9988" width="10.83203125" style="1" bestFit="1" customWidth="1"/>
    <col min="9989" max="9994" width="7.83203125" style="1" customWidth="1"/>
    <col min="9995" max="9999" width="6.83203125" style="1" customWidth="1"/>
    <col min="10000" max="10004" width="4.1640625" style="1"/>
    <col min="10005" max="10005" width="10.5" style="1" customWidth="1"/>
    <col min="10006" max="10008" width="13.6640625" style="1" customWidth="1"/>
    <col min="10009" max="10238" width="4.1640625" style="1"/>
    <col min="10239" max="10239" width="6" style="1" bestFit="1" customWidth="1"/>
    <col min="10240" max="10240" width="74.1640625" style="1" customWidth="1"/>
    <col min="10241" max="10241" width="14.5" style="1" bestFit="1" customWidth="1"/>
    <col min="10242" max="10242" width="17.6640625" style="1" bestFit="1" customWidth="1"/>
    <col min="10243" max="10243" width="20.1640625" style="1" bestFit="1" customWidth="1"/>
    <col min="10244" max="10244" width="10.83203125" style="1" bestFit="1" customWidth="1"/>
    <col min="10245" max="10250" width="7.83203125" style="1" customWidth="1"/>
    <col min="10251" max="10255" width="6.83203125" style="1" customWidth="1"/>
    <col min="10256" max="10260" width="4.1640625" style="1"/>
    <col min="10261" max="10261" width="10.5" style="1" customWidth="1"/>
    <col min="10262" max="10264" width="13.6640625" style="1" customWidth="1"/>
    <col min="10265" max="10494" width="4.1640625" style="1"/>
    <col min="10495" max="10495" width="6" style="1" bestFit="1" customWidth="1"/>
    <col min="10496" max="10496" width="74.1640625" style="1" customWidth="1"/>
    <col min="10497" max="10497" width="14.5" style="1" bestFit="1" customWidth="1"/>
    <col min="10498" max="10498" width="17.6640625" style="1" bestFit="1" customWidth="1"/>
    <col min="10499" max="10499" width="20.1640625" style="1" bestFit="1" customWidth="1"/>
    <col min="10500" max="10500" width="10.83203125" style="1" bestFit="1" customWidth="1"/>
    <col min="10501" max="10506" width="7.83203125" style="1" customWidth="1"/>
    <col min="10507" max="10511" width="6.83203125" style="1" customWidth="1"/>
    <col min="10512" max="10516" width="4.1640625" style="1"/>
    <col min="10517" max="10517" width="10.5" style="1" customWidth="1"/>
    <col min="10518" max="10520" width="13.6640625" style="1" customWidth="1"/>
    <col min="10521" max="10750" width="4.1640625" style="1"/>
    <col min="10751" max="10751" width="6" style="1" bestFit="1" customWidth="1"/>
    <col min="10752" max="10752" width="74.1640625" style="1" customWidth="1"/>
    <col min="10753" max="10753" width="14.5" style="1" bestFit="1" customWidth="1"/>
    <col min="10754" max="10754" width="17.6640625" style="1" bestFit="1" customWidth="1"/>
    <col min="10755" max="10755" width="20.1640625" style="1" bestFit="1" customWidth="1"/>
    <col min="10756" max="10756" width="10.83203125" style="1" bestFit="1" customWidth="1"/>
    <col min="10757" max="10762" width="7.83203125" style="1" customWidth="1"/>
    <col min="10763" max="10767" width="6.83203125" style="1" customWidth="1"/>
    <col min="10768" max="10772" width="4.1640625" style="1"/>
    <col min="10773" max="10773" width="10.5" style="1" customWidth="1"/>
    <col min="10774" max="10776" width="13.6640625" style="1" customWidth="1"/>
    <col min="10777" max="11006" width="4.1640625" style="1"/>
    <col min="11007" max="11007" width="6" style="1" bestFit="1" customWidth="1"/>
    <col min="11008" max="11008" width="74.1640625" style="1" customWidth="1"/>
    <col min="11009" max="11009" width="14.5" style="1" bestFit="1" customWidth="1"/>
    <col min="11010" max="11010" width="17.6640625" style="1" bestFit="1" customWidth="1"/>
    <col min="11011" max="11011" width="20.1640625" style="1" bestFit="1" customWidth="1"/>
    <col min="11012" max="11012" width="10.83203125" style="1" bestFit="1" customWidth="1"/>
    <col min="11013" max="11018" width="7.83203125" style="1" customWidth="1"/>
    <col min="11019" max="11023" width="6.83203125" style="1" customWidth="1"/>
    <col min="11024" max="11028" width="4.1640625" style="1"/>
    <col min="11029" max="11029" width="10.5" style="1" customWidth="1"/>
    <col min="11030" max="11032" width="13.6640625" style="1" customWidth="1"/>
    <col min="11033" max="11262" width="4.1640625" style="1"/>
    <col min="11263" max="11263" width="6" style="1" bestFit="1" customWidth="1"/>
    <col min="11264" max="11264" width="74.1640625" style="1" customWidth="1"/>
    <col min="11265" max="11265" width="14.5" style="1" bestFit="1" customWidth="1"/>
    <col min="11266" max="11266" width="17.6640625" style="1" bestFit="1" customWidth="1"/>
    <col min="11267" max="11267" width="20.1640625" style="1" bestFit="1" customWidth="1"/>
    <col min="11268" max="11268" width="10.83203125" style="1" bestFit="1" customWidth="1"/>
    <col min="11269" max="11274" width="7.83203125" style="1" customWidth="1"/>
    <col min="11275" max="11279" width="6.83203125" style="1" customWidth="1"/>
    <col min="11280" max="11284" width="4.1640625" style="1"/>
    <col min="11285" max="11285" width="10.5" style="1" customWidth="1"/>
    <col min="11286" max="11288" width="13.6640625" style="1" customWidth="1"/>
    <col min="11289" max="11518" width="4.1640625" style="1"/>
    <col min="11519" max="11519" width="6" style="1" bestFit="1" customWidth="1"/>
    <col min="11520" max="11520" width="74.1640625" style="1" customWidth="1"/>
    <col min="11521" max="11521" width="14.5" style="1" bestFit="1" customWidth="1"/>
    <col min="11522" max="11522" width="17.6640625" style="1" bestFit="1" customWidth="1"/>
    <col min="11523" max="11523" width="20.1640625" style="1" bestFit="1" customWidth="1"/>
    <col min="11524" max="11524" width="10.83203125" style="1" bestFit="1" customWidth="1"/>
    <col min="11525" max="11530" width="7.83203125" style="1" customWidth="1"/>
    <col min="11531" max="11535" width="6.83203125" style="1" customWidth="1"/>
    <col min="11536" max="11540" width="4.1640625" style="1"/>
    <col min="11541" max="11541" width="10.5" style="1" customWidth="1"/>
    <col min="11542" max="11544" width="13.6640625" style="1" customWidth="1"/>
    <col min="11545" max="11774" width="4.1640625" style="1"/>
    <col min="11775" max="11775" width="6" style="1" bestFit="1" customWidth="1"/>
    <col min="11776" max="11776" width="74.1640625" style="1" customWidth="1"/>
    <col min="11777" max="11777" width="14.5" style="1" bestFit="1" customWidth="1"/>
    <col min="11778" max="11778" width="17.6640625" style="1" bestFit="1" customWidth="1"/>
    <col min="11779" max="11779" width="20.1640625" style="1" bestFit="1" customWidth="1"/>
    <col min="11780" max="11780" width="10.83203125" style="1" bestFit="1" customWidth="1"/>
    <col min="11781" max="11786" width="7.83203125" style="1" customWidth="1"/>
    <col min="11787" max="11791" width="6.83203125" style="1" customWidth="1"/>
    <col min="11792" max="11796" width="4.1640625" style="1"/>
    <col min="11797" max="11797" width="10.5" style="1" customWidth="1"/>
    <col min="11798" max="11800" width="13.6640625" style="1" customWidth="1"/>
    <col min="11801" max="12030" width="4.1640625" style="1"/>
    <col min="12031" max="12031" width="6" style="1" bestFit="1" customWidth="1"/>
    <col min="12032" max="12032" width="74.1640625" style="1" customWidth="1"/>
    <col min="12033" max="12033" width="14.5" style="1" bestFit="1" customWidth="1"/>
    <col min="12034" max="12034" width="17.6640625" style="1" bestFit="1" customWidth="1"/>
    <col min="12035" max="12035" width="20.1640625" style="1" bestFit="1" customWidth="1"/>
    <col min="12036" max="12036" width="10.83203125" style="1" bestFit="1" customWidth="1"/>
    <col min="12037" max="12042" width="7.83203125" style="1" customWidth="1"/>
    <col min="12043" max="12047" width="6.83203125" style="1" customWidth="1"/>
    <col min="12048" max="12052" width="4.1640625" style="1"/>
    <col min="12053" max="12053" width="10.5" style="1" customWidth="1"/>
    <col min="12054" max="12056" width="13.6640625" style="1" customWidth="1"/>
    <col min="12057" max="12286" width="4.1640625" style="1"/>
    <col min="12287" max="12287" width="6" style="1" bestFit="1" customWidth="1"/>
    <col min="12288" max="12288" width="74.1640625" style="1" customWidth="1"/>
    <col min="12289" max="12289" width="14.5" style="1" bestFit="1" customWidth="1"/>
    <col min="12290" max="12290" width="17.6640625" style="1" bestFit="1" customWidth="1"/>
    <col min="12291" max="12291" width="20.1640625" style="1" bestFit="1" customWidth="1"/>
    <col min="12292" max="12292" width="10.83203125" style="1" bestFit="1" customWidth="1"/>
    <col min="12293" max="12298" width="7.83203125" style="1" customWidth="1"/>
    <col min="12299" max="12303" width="6.83203125" style="1" customWidth="1"/>
    <col min="12304" max="12308" width="4.1640625" style="1"/>
    <col min="12309" max="12309" width="10.5" style="1" customWidth="1"/>
    <col min="12310" max="12312" width="13.6640625" style="1" customWidth="1"/>
    <col min="12313" max="12542" width="4.1640625" style="1"/>
    <col min="12543" max="12543" width="6" style="1" bestFit="1" customWidth="1"/>
    <col min="12544" max="12544" width="74.1640625" style="1" customWidth="1"/>
    <col min="12545" max="12545" width="14.5" style="1" bestFit="1" customWidth="1"/>
    <col min="12546" max="12546" width="17.6640625" style="1" bestFit="1" customWidth="1"/>
    <col min="12547" max="12547" width="20.1640625" style="1" bestFit="1" customWidth="1"/>
    <col min="12548" max="12548" width="10.83203125" style="1" bestFit="1" customWidth="1"/>
    <col min="12549" max="12554" width="7.83203125" style="1" customWidth="1"/>
    <col min="12555" max="12559" width="6.83203125" style="1" customWidth="1"/>
    <col min="12560" max="12564" width="4.1640625" style="1"/>
    <col min="12565" max="12565" width="10.5" style="1" customWidth="1"/>
    <col min="12566" max="12568" width="13.6640625" style="1" customWidth="1"/>
    <col min="12569" max="12798" width="4.1640625" style="1"/>
    <col min="12799" max="12799" width="6" style="1" bestFit="1" customWidth="1"/>
    <col min="12800" max="12800" width="74.1640625" style="1" customWidth="1"/>
    <col min="12801" max="12801" width="14.5" style="1" bestFit="1" customWidth="1"/>
    <col min="12802" max="12802" width="17.6640625" style="1" bestFit="1" customWidth="1"/>
    <col min="12803" max="12803" width="20.1640625" style="1" bestFit="1" customWidth="1"/>
    <col min="12804" max="12804" width="10.83203125" style="1" bestFit="1" customWidth="1"/>
    <col min="12805" max="12810" width="7.83203125" style="1" customWidth="1"/>
    <col min="12811" max="12815" width="6.83203125" style="1" customWidth="1"/>
    <col min="12816" max="12820" width="4.1640625" style="1"/>
    <col min="12821" max="12821" width="10.5" style="1" customWidth="1"/>
    <col min="12822" max="12824" width="13.6640625" style="1" customWidth="1"/>
    <col min="12825" max="13054" width="4.1640625" style="1"/>
    <col min="13055" max="13055" width="6" style="1" bestFit="1" customWidth="1"/>
    <col min="13056" max="13056" width="74.1640625" style="1" customWidth="1"/>
    <col min="13057" max="13057" width="14.5" style="1" bestFit="1" customWidth="1"/>
    <col min="13058" max="13058" width="17.6640625" style="1" bestFit="1" customWidth="1"/>
    <col min="13059" max="13059" width="20.1640625" style="1" bestFit="1" customWidth="1"/>
    <col min="13060" max="13060" width="10.83203125" style="1" bestFit="1" customWidth="1"/>
    <col min="13061" max="13066" width="7.83203125" style="1" customWidth="1"/>
    <col min="13067" max="13071" width="6.83203125" style="1" customWidth="1"/>
    <col min="13072" max="13076" width="4.1640625" style="1"/>
    <col min="13077" max="13077" width="10.5" style="1" customWidth="1"/>
    <col min="13078" max="13080" width="13.6640625" style="1" customWidth="1"/>
    <col min="13081" max="13310" width="4.1640625" style="1"/>
    <col min="13311" max="13311" width="6" style="1" bestFit="1" customWidth="1"/>
    <col min="13312" max="13312" width="74.1640625" style="1" customWidth="1"/>
    <col min="13313" max="13313" width="14.5" style="1" bestFit="1" customWidth="1"/>
    <col min="13314" max="13314" width="17.6640625" style="1" bestFit="1" customWidth="1"/>
    <col min="13315" max="13315" width="20.1640625" style="1" bestFit="1" customWidth="1"/>
    <col min="13316" max="13316" width="10.83203125" style="1" bestFit="1" customWidth="1"/>
    <col min="13317" max="13322" width="7.83203125" style="1" customWidth="1"/>
    <col min="13323" max="13327" width="6.83203125" style="1" customWidth="1"/>
    <col min="13328" max="13332" width="4.1640625" style="1"/>
    <col min="13333" max="13333" width="10.5" style="1" customWidth="1"/>
    <col min="13334" max="13336" width="13.6640625" style="1" customWidth="1"/>
    <col min="13337" max="13566" width="4.1640625" style="1"/>
    <col min="13567" max="13567" width="6" style="1" bestFit="1" customWidth="1"/>
    <col min="13568" max="13568" width="74.1640625" style="1" customWidth="1"/>
    <col min="13569" max="13569" width="14.5" style="1" bestFit="1" customWidth="1"/>
    <col min="13570" max="13570" width="17.6640625" style="1" bestFit="1" customWidth="1"/>
    <col min="13571" max="13571" width="20.1640625" style="1" bestFit="1" customWidth="1"/>
    <col min="13572" max="13572" width="10.83203125" style="1" bestFit="1" customWidth="1"/>
    <col min="13573" max="13578" width="7.83203125" style="1" customWidth="1"/>
    <col min="13579" max="13583" width="6.83203125" style="1" customWidth="1"/>
    <col min="13584" max="13588" width="4.1640625" style="1"/>
    <col min="13589" max="13589" width="10.5" style="1" customWidth="1"/>
    <col min="13590" max="13592" width="13.6640625" style="1" customWidth="1"/>
    <col min="13593" max="13822" width="4.1640625" style="1"/>
    <col min="13823" max="13823" width="6" style="1" bestFit="1" customWidth="1"/>
    <col min="13824" max="13824" width="74.1640625" style="1" customWidth="1"/>
    <col min="13825" max="13825" width="14.5" style="1" bestFit="1" customWidth="1"/>
    <col min="13826" max="13826" width="17.6640625" style="1" bestFit="1" customWidth="1"/>
    <col min="13827" max="13827" width="20.1640625" style="1" bestFit="1" customWidth="1"/>
    <col min="13828" max="13828" width="10.83203125" style="1" bestFit="1" customWidth="1"/>
    <col min="13829" max="13834" width="7.83203125" style="1" customWidth="1"/>
    <col min="13835" max="13839" width="6.83203125" style="1" customWidth="1"/>
    <col min="13840" max="13844" width="4.1640625" style="1"/>
    <col min="13845" max="13845" width="10.5" style="1" customWidth="1"/>
    <col min="13846" max="13848" width="13.6640625" style="1" customWidth="1"/>
    <col min="13849" max="14078" width="4.1640625" style="1"/>
    <col min="14079" max="14079" width="6" style="1" bestFit="1" customWidth="1"/>
    <col min="14080" max="14080" width="74.1640625" style="1" customWidth="1"/>
    <col min="14081" max="14081" width="14.5" style="1" bestFit="1" customWidth="1"/>
    <col min="14082" max="14082" width="17.6640625" style="1" bestFit="1" customWidth="1"/>
    <col min="14083" max="14083" width="20.1640625" style="1" bestFit="1" customWidth="1"/>
    <col min="14084" max="14084" width="10.83203125" style="1" bestFit="1" customWidth="1"/>
    <col min="14085" max="14090" width="7.83203125" style="1" customWidth="1"/>
    <col min="14091" max="14095" width="6.83203125" style="1" customWidth="1"/>
    <col min="14096" max="14100" width="4.1640625" style="1"/>
    <col min="14101" max="14101" width="10.5" style="1" customWidth="1"/>
    <col min="14102" max="14104" width="13.6640625" style="1" customWidth="1"/>
    <col min="14105" max="14334" width="4.1640625" style="1"/>
    <col min="14335" max="14335" width="6" style="1" bestFit="1" customWidth="1"/>
    <col min="14336" max="14336" width="74.1640625" style="1" customWidth="1"/>
    <col min="14337" max="14337" width="14.5" style="1" bestFit="1" customWidth="1"/>
    <col min="14338" max="14338" width="17.6640625" style="1" bestFit="1" customWidth="1"/>
    <col min="14339" max="14339" width="20.1640625" style="1" bestFit="1" customWidth="1"/>
    <col min="14340" max="14340" width="10.83203125" style="1" bestFit="1" customWidth="1"/>
    <col min="14341" max="14346" width="7.83203125" style="1" customWidth="1"/>
    <col min="14347" max="14351" width="6.83203125" style="1" customWidth="1"/>
    <col min="14352" max="14356" width="4.1640625" style="1"/>
    <col min="14357" max="14357" width="10.5" style="1" customWidth="1"/>
    <col min="14358" max="14360" width="13.6640625" style="1" customWidth="1"/>
    <col min="14361" max="14590" width="4.1640625" style="1"/>
    <col min="14591" max="14591" width="6" style="1" bestFit="1" customWidth="1"/>
    <col min="14592" max="14592" width="74.1640625" style="1" customWidth="1"/>
    <col min="14593" max="14593" width="14.5" style="1" bestFit="1" customWidth="1"/>
    <col min="14594" max="14594" width="17.6640625" style="1" bestFit="1" customWidth="1"/>
    <col min="14595" max="14595" width="20.1640625" style="1" bestFit="1" customWidth="1"/>
    <col min="14596" max="14596" width="10.83203125" style="1" bestFit="1" customWidth="1"/>
    <col min="14597" max="14602" width="7.83203125" style="1" customWidth="1"/>
    <col min="14603" max="14607" width="6.83203125" style="1" customWidth="1"/>
    <col min="14608" max="14612" width="4.1640625" style="1"/>
    <col min="14613" max="14613" width="10.5" style="1" customWidth="1"/>
    <col min="14614" max="14616" width="13.6640625" style="1" customWidth="1"/>
    <col min="14617" max="14846" width="4.1640625" style="1"/>
    <col min="14847" max="14847" width="6" style="1" bestFit="1" customWidth="1"/>
    <col min="14848" max="14848" width="74.1640625" style="1" customWidth="1"/>
    <col min="14849" max="14849" width="14.5" style="1" bestFit="1" customWidth="1"/>
    <col min="14850" max="14850" width="17.6640625" style="1" bestFit="1" customWidth="1"/>
    <col min="14851" max="14851" width="20.1640625" style="1" bestFit="1" customWidth="1"/>
    <col min="14852" max="14852" width="10.83203125" style="1" bestFit="1" customWidth="1"/>
    <col min="14853" max="14858" width="7.83203125" style="1" customWidth="1"/>
    <col min="14859" max="14863" width="6.83203125" style="1" customWidth="1"/>
    <col min="14864" max="14868" width="4.1640625" style="1"/>
    <col min="14869" max="14869" width="10.5" style="1" customWidth="1"/>
    <col min="14870" max="14872" width="13.6640625" style="1" customWidth="1"/>
    <col min="14873" max="15102" width="4.1640625" style="1"/>
    <col min="15103" max="15103" width="6" style="1" bestFit="1" customWidth="1"/>
    <col min="15104" max="15104" width="74.1640625" style="1" customWidth="1"/>
    <col min="15105" max="15105" width="14.5" style="1" bestFit="1" customWidth="1"/>
    <col min="15106" max="15106" width="17.6640625" style="1" bestFit="1" customWidth="1"/>
    <col min="15107" max="15107" width="20.1640625" style="1" bestFit="1" customWidth="1"/>
    <col min="15108" max="15108" width="10.83203125" style="1" bestFit="1" customWidth="1"/>
    <col min="15109" max="15114" width="7.83203125" style="1" customWidth="1"/>
    <col min="15115" max="15119" width="6.83203125" style="1" customWidth="1"/>
    <col min="15120" max="15124" width="4.1640625" style="1"/>
    <col min="15125" max="15125" width="10.5" style="1" customWidth="1"/>
    <col min="15126" max="15128" width="13.6640625" style="1" customWidth="1"/>
    <col min="15129" max="15358" width="4.1640625" style="1"/>
    <col min="15359" max="15359" width="6" style="1" bestFit="1" customWidth="1"/>
    <col min="15360" max="15360" width="74.1640625" style="1" customWidth="1"/>
    <col min="15361" max="15361" width="14.5" style="1" bestFit="1" customWidth="1"/>
    <col min="15362" max="15362" width="17.6640625" style="1" bestFit="1" customWidth="1"/>
    <col min="15363" max="15363" width="20.1640625" style="1" bestFit="1" customWidth="1"/>
    <col min="15364" max="15364" width="10.83203125" style="1" bestFit="1" customWidth="1"/>
    <col min="15365" max="15370" width="7.83203125" style="1" customWidth="1"/>
    <col min="15371" max="15375" width="6.83203125" style="1" customWidth="1"/>
    <col min="15376" max="15380" width="4.1640625" style="1"/>
    <col min="15381" max="15381" width="10.5" style="1" customWidth="1"/>
    <col min="15382" max="15384" width="13.6640625" style="1" customWidth="1"/>
    <col min="15385" max="15614" width="4.1640625" style="1"/>
    <col min="15615" max="15615" width="6" style="1" bestFit="1" customWidth="1"/>
    <col min="15616" max="15616" width="74.1640625" style="1" customWidth="1"/>
    <col min="15617" max="15617" width="14.5" style="1" bestFit="1" customWidth="1"/>
    <col min="15618" max="15618" width="17.6640625" style="1" bestFit="1" customWidth="1"/>
    <col min="15619" max="15619" width="20.1640625" style="1" bestFit="1" customWidth="1"/>
    <col min="15620" max="15620" width="10.83203125" style="1" bestFit="1" customWidth="1"/>
    <col min="15621" max="15626" width="7.83203125" style="1" customWidth="1"/>
    <col min="15627" max="15631" width="6.83203125" style="1" customWidth="1"/>
    <col min="15632" max="15636" width="4.1640625" style="1"/>
    <col min="15637" max="15637" width="10.5" style="1" customWidth="1"/>
    <col min="15638" max="15640" width="13.6640625" style="1" customWidth="1"/>
    <col min="15641" max="15870" width="4.1640625" style="1"/>
    <col min="15871" max="15871" width="6" style="1" bestFit="1" customWidth="1"/>
    <col min="15872" max="15872" width="74.1640625" style="1" customWidth="1"/>
    <col min="15873" max="15873" width="14.5" style="1" bestFit="1" customWidth="1"/>
    <col min="15874" max="15874" width="17.6640625" style="1" bestFit="1" customWidth="1"/>
    <col min="15875" max="15875" width="20.1640625" style="1" bestFit="1" customWidth="1"/>
    <col min="15876" max="15876" width="10.83203125" style="1" bestFit="1" customWidth="1"/>
    <col min="15877" max="15882" width="7.83203125" style="1" customWidth="1"/>
    <col min="15883" max="15887" width="6.83203125" style="1" customWidth="1"/>
    <col min="15888" max="15892" width="4.1640625" style="1"/>
    <col min="15893" max="15893" width="10.5" style="1" customWidth="1"/>
    <col min="15894" max="15896" width="13.6640625" style="1" customWidth="1"/>
    <col min="15897" max="16126" width="4.1640625" style="1"/>
    <col min="16127" max="16127" width="6" style="1" bestFit="1" customWidth="1"/>
    <col min="16128" max="16128" width="74.1640625" style="1" customWidth="1"/>
    <col min="16129" max="16129" width="14.5" style="1" bestFit="1" customWidth="1"/>
    <col min="16130" max="16130" width="17.6640625" style="1" bestFit="1" customWidth="1"/>
    <col min="16131" max="16131" width="20.1640625" style="1" bestFit="1" customWidth="1"/>
    <col min="16132" max="16132" width="10.83203125" style="1" bestFit="1" customWidth="1"/>
    <col min="16133" max="16138" width="7.83203125" style="1" customWidth="1"/>
    <col min="16139" max="16143" width="6.83203125" style="1" customWidth="1"/>
    <col min="16144" max="16148" width="4.1640625" style="1"/>
    <col min="16149" max="16149" width="10.5" style="1" customWidth="1"/>
    <col min="16150" max="16152" width="13.6640625" style="1" customWidth="1"/>
    <col min="16153" max="16384" width="4.1640625" style="1"/>
  </cols>
  <sheetData>
    <row r="1" spans="1:24">
      <c r="F1" s="3"/>
      <c r="G1" s="32" t="s">
        <v>533</v>
      </c>
      <c r="H1" s="32"/>
      <c r="I1" s="32"/>
      <c r="J1" s="32"/>
      <c r="K1" s="32"/>
      <c r="L1" s="32"/>
      <c r="M1" s="32"/>
      <c r="N1" s="32"/>
      <c r="O1" s="32"/>
    </row>
    <row r="2" spans="1:24">
      <c r="A2" s="15"/>
      <c r="B2" s="15"/>
      <c r="C2" s="15"/>
      <c r="D2" s="15"/>
      <c r="E2" s="15"/>
      <c r="F2" s="15"/>
      <c r="G2" s="31" t="s">
        <v>525</v>
      </c>
      <c r="H2" s="31"/>
      <c r="I2" s="31"/>
      <c r="J2" s="31" t="s">
        <v>531</v>
      </c>
      <c r="K2" s="31"/>
      <c r="L2" s="31"/>
      <c r="M2" s="31" t="s">
        <v>532</v>
      </c>
      <c r="N2" s="31"/>
      <c r="O2" s="31"/>
    </row>
    <row r="3" spans="1:24" s="17" customFormat="1">
      <c r="A3" s="21" t="s">
        <v>524</v>
      </c>
      <c r="B3" s="21" t="s">
        <v>523</v>
      </c>
      <c r="C3" s="21" t="s">
        <v>522</v>
      </c>
      <c r="D3" s="21" t="s">
        <v>521</v>
      </c>
      <c r="E3" s="21" t="s">
        <v>520</v>
      </c>
      <c r="F3" s="21" t="s">
        <v>519</v>
      </c>
      <c r="G3" s="16" t="s">
        <v>526</v>
      </c>
      <c r="H3" s="16" t="s">
        <v>527</v>
      </c>
      <c r="I3" s="16" t="s">
        <v>528</v>
      </c>
      <c r="J3" s="16" t="s">
        <v>526</v>
      </c>
      <c r="K3" s="16" t="s">
        <v>527</v>
      </c>
      <c r="L3" s="16" t="s">
        <v>528</v>
      </c>
      <c r="M3" s="16" t="s">
        <v>526</v>
      </c>
      <c r="N3" s="16" t="s">
        <v>527</v>
      </c>
      <c r="O3" s="16" t="s">
        <v>528</v>
      </c>
      <c r="U3" s="1"/>
      <c r="V3" s="1"/>
      <c r="W3" s="1"/>
      <c r="X3" s="1"/>
    </row>
    <row r="4" spans="1:24" ht="34">
      <c r="A4" s="22">
        <v>1.1000000000000001</v>
      </c>
      <c r="B4" s="23" t="s">
        <v>513</v>
      </c>
      <c r="C4" s="22" t="s">
        <v>512</v>
      </c>
      <c r="D4" s="24" t="s">
        <v>355</v>
      </c>
      <c r="E4" s="24" t="s">
        <v>476</v>
      </c>
      <c r="F4" s="22" t="s">
        <v>488</v>
      </c>
      <c r="G4" s="22">
        <v>439</v>
      </c>
      <c r="H4" s="22">
        <v>403</v>
      </c>
      <c r="I4" s="22">
        <v>297</v>
      </c>
      <c r="J4" s="24">
        <v>281</v>
      </c>
      <c r="K4" s="24">
        <v>270</v>
      </c>
      <c r="L4" s="24">
        <v>272</v>
      </c>
      <c r="M4" s="24">
        <v>302</v>
      </c>
      <c r="N4" s="24">
        <v>473</v>
      </c>
      <c r="O4" s="24">
        <v>577</v>
      </c>
    </row>
    <row r="5" spans="1:24" ht="34">
      <c r="A5" s="22">
        <v>3</v>
      </c>
      <c r="B5" s="23" t="s">
        <v>620</v>
      </c>
      <c r="C5" s="22" t="s">
        <v>502</v>
      </c>
      <c r="D5" s="24" t="s">
        <v>355</v>
      </c>
      <c r="E5" s="24" t="s">
        <v>476</v>
      </c>
      <c r="F5" s="22" t="s">
        <v>501</v>
      </c>
      <c r="G5" s="22">
        <v>220</v>
      </c>
      <c r="H5" s="22">
        <v>59</v>
      </c>
      <c r="I5" s="22">
        <v>4</v>
      </c>
      <c r="J5" s="24">
        <v>208</v>
      </c>
      <c r="K5" s="24">
        <v>206</v>
      </c>
      <c r="L5" s="24">
        <v>199</v>
      </c>
      <c r="M5" s="24">
        <v>208</v>
      </c>
      <c r="N5" s="24">
        <v>340</v>
      </c>
      <c r="O5" s="24">
        <v>345</v>
      </c>
    </row>
    <row r="6" spans="1:24" ht="34">
      <c r="A6" s="22">
        <v>5.0999999999999996</v>
      </c>
      <c r="B6" s="23" t="s">
        <v>490</v>
      </c>
      <c r="C6" s="22" t="s">
        <v>489</v>
      </c>
      <c r="D6" s="24" t="s">
        <v>355</v>
      </c>
      <c r="E6" s="24" t="s">
        <v>476</v>
      </c>
      <c r="F6" s="22" t="s">
        <v>488</v>
      </c>
      <c r="G6" s="22">
        <v>3</v>
      </c>
      <c r="H6" s="22">
        <v>76</v>
      </c>
      <c r="I6" s="22">
        <v>78</v>
      </c>
      <c r="J6" s="24">
        <v>166</v>
      </c>
      <c r="K6" s="24">
        <v>183</v>
      </c>
      <c r="L6" s="24">
        <v>166</v>
      </c>
      <c r="M6" s="24">
        <v>121</v>
      </c>
      <c r="N6" s="24">
        <v>190</v>
      </c>
      <c r="O6" s="24">
        <v>205</v>
      </c>
    </row>
    <row r="7" spans="1:24" ht="34">
      <c r="A7" s="22">
        <v>2.1</v>
      </c>
      <c r="B7" s="23" t="s">
        <v>518</v>
      </c>
      <c r="C7" s="22" t="s">
        <v>517</v>
      </c>
      <c r="D7" s="24" t="s">
        <v>355</v>
      </c>
      <c r="E7" s="24" t="s">
        <v>476</v>
      </c>
      <c r="F7" s="22" t="s">
        <v>516</v>
      </c>
      <c r="G7" s="22">
        <v>96</v>
      </c>
      <c r="H7" s="22">
        <v>229</v>
      </c>
      <c r="I7" s="22">
        <v>47</v>
      </c>
      <c r="J7" s="24">
        <v>12</v>
      </c>
      <c r="K7" s="24">
        <v>13</v>
      </c>
      <c r="L7" s="24">
        <v>14</v>
      </c>
      <c r="M7" s="24">
        <v>12</v>
      </c>
      <c r="N7" s="24">
        <v>13</v>
      </c>
      <c r="O7" s="24">
        <v>14</v>
      </c>
    </row>
    <row r="8" spans="1:24" ht="34">
      <c r="A8" s="22">
        <v>29.1</v>
      </c>
      <c r="B8" s="23" t="s">
        <v>436</v>
      </c>
      <c r="C8" s="22" t="s">
        <v>435</v>
      </c>
      <c r="D8" s="24" t="s">
        <v>355</v>
      </c>
      <c r="E8" s="24" t="s">
        <v>405</v>
      </c>
      <c r="F8" s="22" t="s">
        <v>434</v>
      </c>
      <c r="G8" s="22">
        <v>4</v>
      </c>
      <c r="H8" s="22">
        <v>8</v>
      </c>
      <c r="I8" s="22">
        <v>5</v>
      </c>
      <c r="J8" s="24">
        <v>29</v>
      </c>
      <c r="K8" s="24">
        <v>13</v>
      </c>
      <c r="L8" s="24">
        <v>20</v>
      </c>
      <c r="M8" s="24">
        <v>106</v>
      </c>
      <c r="N8" s="24">
        <v>97</v>
      </c>
      <c r="O8" s="24">
        <v>142</v>
      </c>
    </row>
    <row r="9" spans="1:24" ht="34">
      <c r="A9" s="22">
        <v>16</v>
      </c>
      <c r="B9" s="23" t="s">
        <v>475</v>
      </c>
      <c r="C9" s="22" t="s">
        <v>474</v>
      </c>
      <c r="D9" s="24" t="s">
        <v>6</v>
      </c>
      <c r="E9" s="24" t="s">
        <v>1</v>
      </c>
      <c r="F9" s="22" t="s">
        <v>87</v>
      </c>
      <c r="G9" s="22">
        <v>73</v>
      </c>
      <c r="H9" s="22">
        <v>27</v>
      </c>
      <c r="I9" s="22">
        <v>200</v>
      </c>
      <c r="J9" s="22">
        <v>0</v>
      </c>
      <c r="K9" s="22">
        <v>0</v>
      </c>
      <c r="L9" s="22">
        <v>0</v>
      </c>
      <c r="M9" s="24">
        <v>0</v>
      </c>
      <c r="N9" s="24">
        <v>3</v>
      </c>
      <c r="O9" s="24">
        <v>3</v>
      </c>
    </row>
    <row r="10" spans="1:24" ht="34">
      <c r="A10" s="22">
        <v>19.100000000000001</v>
      </c>
      <c r="B10" s="23" t="s">
        <v>500</v>
      </c>
      <c r="C10" s="22" t="s">
        <v>499</v>
      </c>
      <c r="D10" s="24" t="s">
        <v>355</v>
      </c>
      <c r="E10" s="24" t="s">
        <v>476</v>
      </c>
      <c r="F10" s="22" t="s">
        <v>498</v>
      </c>
      <c r="G10" s="22">
        <v>26</v>
      </c>
      <c r="H10" s="22">
        <v>28</v>
      </c>
      <c r="I10" s="22">
        <v>28</v>
      </c>
      <c r="J10" s="22">
        <v>23</v>
      </c>
      <c r="K10" s="22">
        <v>37</v>
      </c>
      <c r="L10" s="22">
        <v>28</v>
      </c>
      <c r="M10" s="24">
        <v>23</v>
      </c>
      <c r="N10" s="24">
        <v>38</v>
      </c>
      <c r="O10" s="24">
        <v>52</v>
      </c>
    </row>
    <row r="11" spans="1:24" ht="34">
      <c r="A11" s="22">
        <v>11.1</v>
      </c>
      <c r="B11" s="23" t="s">
        <v>511</v>
      </c>
      <c r="C11" s="22" t="s">
        <v>510</v>
      </c>
      <c r="D11" s="24" t="s">
        <v>355</v>
      </c>
      <c r="E11" s="24" t="s">
        <v>476</v>
      </c>
      <c r="F11" s="22" t="s">
        <v>509</v>
      </c>
      <c r="G11" s="22">
        <v>84</v>
      </c>
      <c r="H11" s="22">
        <v>74</v>
      </c>
      <c r="I11" s="22">
        <v>76</v>
      </c>
      <c r="J11" s="24">
        <v>5</v>
      </c>
      <c r="K11" s="24">
        <v>5</v>
      </c>
      <c r="L11" s="24">
        <v>5</v>
      </c>
      <c r="M11" s="24">
        <v>4</v>
      </c>
      <c r="N11" s="24">
        <v>8</v>
      </c>
      <c r="O11" s="24">
        <v>0</v>
      </c>
    </row>
    <row r="12" spans="1:24" ht="51">
      <c r="A12" s="22">
        <v>8.1</v>
      </c>
      <c r="B12" s="23" t="s">
        <v>370</v>
      </c>
      <c r="C12" s="22" t="s">
        <v>369</v>
      </c>
      <c r="D12" s="24" t="s">
        <v>355</v>
      </c>
      <c r="E12" s="24" t="s">
        <v>352</v>
      </c>
      <c r="F12" s="22" t="s">
        <v>368</v>
      </c>
      <c r="G12" s="22">
        <v>70</v>
      </c>
      <c r="H12" s="22">
        <v>62</v>
      </c>
      <c r="I12" s="22">
        <v>67</v>
      </c>
      <c r="J12" s="22">
        <v>0</v>
      </c>
      <c r="K12" s="22">
        <v>0</v>
      </c>
      <c r="L12" s="22">
        <v>0</v>
      </c>
      <c r="M12" s="24">
        <v>0</v>
      </c>
      <c r="N12" s="24">
        <v>5</v>
      </c>
      <c r="O12" s="24">
        <v>13</v>
      </c>
    </row>
    <row r="13" spans="1:24" ht="34">
      <c r="A13" s="22">
        <v>23</v>
      </c>
      <c r="B13" s="23" t="s">
        <v>621</v>
      </c>
      <c r="C13" s="22" t="s">
        <v>701</v>
      </c>
      <c r="D13" s="24" t="s">
        <v>355</v>
      </c>
      <c r="E13" s="24" t="s">
        <v>476</v>
      </c>
      <c r="F13" s="22" t="s">
        <v>702</v>
      </c>
      <c r="G13" s="22">
        <v>25</v>
      </c>
      <c r="H13" s="22">
        <v>20</v>
      </c>
      <c r="I13" s="22">
        <v>7</v>
      </c>
      <c r="J13" s="24">
        <v>17</v>
      </c>
      <c r="K13" s="24">
        <v>13</v>
      </c>
      <c r="L13" s="24">
        <v>15</v>
      </c>
      <c r="M13" s="24">
        <v>12</v>
      </c>
      <c r="N13" s="24">
        <v>47</v>
      </c>
      <c r="O13" s="24">
        <v>39</v>
      </c>
    </row>
    <row r="14" spans="1:24" ht="34">
      <c r="A14" s="22">
        <v>10.1</v>
      </c>
      <c r="B14" s="23" t="s">
        <v>622</v>
      </c>
      <c r="C14" s="22" t="s">
        <v>529</v>
      </c>
      <c r="D14" s="24" t="s">
        <v>8</v>
      </c>
      <c r="E14" s="24" t="s">
        <v>1</v>
      </c>
      <c r="F14" s="22" t="s">
        <v>703</v>
      </c>
      <c r="G14" s="22">
        <v>50</v>
      </c>
      <c r="H14" s="22">
        <v>78</v>
      </c>
      <c r="I14" s="22">
        <v>50</v>
      </c>
      <c r="J14" s="22">
        <v>0</v>
      </c>
      <c r="K14" s="22">
        <v>0</v>
      </c>
      <c r="L14" s="22">
        <v>0</v>
      </c>
      <c r="M14" s="22">
        <v>0</v>
      </c>
      <c r="N14" s="22">
        <v>0</v>
      </c>
      <c r="O14" s="22">
        <v>0</v>
      </c>
    </row>
    <row r="15" spans="1:24" ht="34">
      <c r="A15" s="22">
        <v>21.1</v>
      </c>
      <c r="B15" s="23" t="s">
        <v>508</v>
      </c>
      <c r="C15" s="22" t="s">
        <v>507</v>
      </c>
      <c r="D15" s="24" t="s">
        <v>355</v>
      </c>
      <c r="E15" s="24" t="s">
        <v>476</v>
      </c>
      <c r="F15" s="22" t="s">
        <v>506</v>
      </c>
      <c r="G15" s="22">
        <v>46</v>
      </c>
      <c r="H15" s="22">
        <v>53</v>
      </c>
      <c r="I15" s="22">
        <v>50</v>
      </c>
      <c r="J15" s="24">
        <v>0</v>
      </c>
      <c r="K15" s="24">
        <v>3</v>
      </c>
      <c r="L15" s="24">
        <v>4</v>
      </c>
      <c r="M15" s="24">
        <v>0</v>
      </c>
      <c r="N15" s="24">
        <v>0</v>
      </c>
      <c r="O15" s="24">
        <v>4</v>
      </c>
    </row>
    <row r="16" spans="1:24" ht="34">
      <c r="A16" s="22">
        <v>18.100000000000001</v>
      </c>
      <c r="B16" s="23" t="s">
        <v>472</v>
      </c>
      <c r="C16" s="22" t="s">
        <v>471</v>
      </c>
      <c r="D16" s="24" t="s">
        <v>355</v>
      </c>
      <c r="E16" s="24" t="s">
        <v>405</v>
      </c>
      <c r="F16" s="22" t="s">
        <v>470</v>
      </c>
      <c r="G16" s="22">
        <v>34</v>
      </c>
      <c r="H16" s="22">
        <v>50</v>
      </c>
      <c r="I16" s="22">
        <v>50</v>
      </c>
      <c r="J16" s="24">
        <v>0</v>
      </c>
      <c r="K16" s="24">
        <v>0</v>
      </c>
      <c r="L16" s="24">
        <v>3</v>
      </c>
      <c r="M16" s="22">
        <v>0</v>
      </c>
      <c r="N16" s="22">
        <v>6</v>
      </c>
      <c r="O16" s="22">
        <v>5</v>
      </c>
    </row>
    <row r="17" spans="1:15" ht="34">
      <c r="A17" s="22">
        <v>12.1</v>
      </c>
      <c r="B17" s="23" t="s">
        <v>340</v>
      </c>
      <c r="C17" s="22" t="s">
        <v>339</v>
      </c>
      <c r="D17" s="24" t="s">
        <v>8</v>
      </c>
      <c r="E17" s="24" t="s">
        <v>1</v>
      </c>
      <c r="F17" s="22" t="s">
        <v>338</v>
      </c>
      <c r="G17" s="22">
        <v>43</v>
      </c>
      <c r="H17" s="22">
        <v>70</v>
      </c>
      <c r="I17" s="22">
        <v>20</v>
      </c>
      <c r="J17" s="22">
        <v>0</v>
      </c>
      <c r="K17" s="22">
        <v>0</v>
      </c>
      <c r="L17" s="22">
        <v>0</v>
      </c>
      <c r="M17" s="22">
        <v>0</v>
      </c>
      <c r="N17" s="22">
        <v>0</v>
      </c>
      <c r="O17" s="22">
        <v>0</v>
      </c>
    </row>
    <row r="18" spans="1:15" ht="34">
      <c r="A18" s="22">
        <v>7.1</v>
      </c>
      <c r="B18" s="23" t="s">
        <v>337</v>
      </c>
      <c r="C18" s="22" t="s">
        <v>336</v>
      </c>
      <c r="D18" s="24" t="s">
        <v>8</v>
      </c>
      <c r="E18" s="24" t="s">
        <v>1</v>
      </c>
      <c r="F18" s="22" t="s">
        <v>320</v>
      </c>
      <c r="G18" s="22">
        <v>62</v>
      </c>
      <c r="H18" s="22">
        <v>44</v>
      </c>
      <c r="I18" s="22">
        <v>23</v>
      </c>
      <c r="J18" s="22">
        <v>0</v>
      </c>
      <c r="K18" s="22">
        <v>0</v>
      </c>
      <c r="L18" s="22">
        <v>0</v>
      </c>
      <c r="M18" s="22">
        <v>0</v>
      </c>
      <c r="N18" s="22">
        <v>0</v>
      </c>
      <c r="O18" s="22">
        <v>0</v>
      </c>
    </row>
    <row r="19" spans="1:15" ht="34">
      <c r="A19" s="22">
        <v>1.2</v>
      </c>
      <c r="B19" s="23" t="s">
        <v>623</v>
      </c>
      <c r="C19" s="22" t="s">
        <v>704</v>
      </c>
      <c r="D19" s="24" t="s">
        <v>355</v>
      </c>
      <c r="E19" s="24" t="s">
        <v>476</v>
      </c>
      <c r="F19" s="22" t="s">
        <v>50</v>
      </c>
      <c r="G19" s="22">
        <v>8</v>
      </c>
      <c r="H19" s="22">
        <v>7</v>
      </c>
      <c r="I19" s="22">
        <v>0</v>
      </c>
      <c r="J19" s="24">
        <v>18</v>
      </c>
      <c r="K19" s="24">
        <v>22</v>
      </c>
      <c r="L19" s="24">
        <v>22</v>
      </c>
      <c r="M19" s="24">
        <v>21</v>
      </c>
      <c r="N19" s="24">
        <v>12</v>
      </c>
      <c r="O19" s="24">
        <v>18</v>
      </c>
    </row>
    <row r="20" spans="1:15" ht="34">
      <c r="A20" s="22">
        <v>25.1</v>
      </c>
      <c r="B20" s="23" t="s">
        <v>469</v>
      </c>
      <c r="C20" s="22" t="s">
        <v>468</v>
      </c>
      <c r="D20" s="24" t="s">
        <v>355</v>
      </c>
      <c r="E20" s="24" t="s">
        <v>405</v>
      </c>
      <c r="F20" s="22" t="s">
        <v>467</v>
      </c>
      <c r="G20" s="22">
        <v>30</v>
      </c>
      <c r="H20" s="22">
        <v>43</v>
      </c>
      <c r="I20" s="22">
        <v>36</v>
      </c>
      <c r="J20" s="24">
        <v>0</v>
      </c>
      <c r="K20" s="24">
        <v>0</v>
      </c>
      <c r="L20" s="24">
        <v>4</v>
      </c>
      <c r="M20" s="24">
        <v>0</v>
      </c>
      <c r="N20" s="24">
        <v>5</v>
      </c>
      <c r="O20" s="24">
        <v>4</v>
      </c>
    </row>
    <row r="21" spans="1:15" ht="34">
      <c r="A21" s="22">
        <v>81</v>
      </c>
      <c r="B21" s="23" t="s">
        <v>331</v>
      </c>
      <c r="C21" s="22" t="s">
        <v>330</v>
      </c>
      <c r="D21" s="24" t="s">
        <v>6</v>
      </c>
      <c r="E21" s="24" t="s">
        <v>1</v>
      </c>
      <c r="F21" s="22" t="s">
        <v>62</v>
      </c>
      <c r="G21" s="22">
        <v>3</v>
      </c>
      <c r="H21" s="22">
        <v>28</v>
      </c>
      <c r="I21" s="22">
        <v>70</v>
      </c>
      <c r="J21" s="24">
        <v>0</v>
      </c>
      <c r="K21" s="24">
        <v>0</v>
      </c>
      <c r="L21" s="24">
        <v>15</v>
      </c>
      <c r="M21" s="24">
        <v>0</v>
      </c>
      <c r="N21" s="24">
        <v>0</v>
      </c>
      <c r="O21" s="24">
        <v>3</v>
      </c>
    </row>
    <row r="22" spans="1:15" ht="34">
      <c r="A22" s="22">
        <v>77.099999999999994</v>
      </c>
      <c r="B22" s="23" t="s">
        <v>624</v>
      </c>
      <c r="C22" s="22" t="s">
        <v>705</v>
      </c>
      <c r="D22" s="24" t="s">
        <v>355</v>
      </c>
      <c r="E22" s="24" t="s">
        <v>476</v>
      </c>
      <c r="F22" s="22" t="s">
        <v>706</v>
      </c>
      <c r="G22" s="22">
        <v>7</v>
      </c>
      <c r="H22" s="22">
        <v>5</v>
      </c>
      <c r="I22" s="22">
        <v>5</v>
      </c>
      <c r="J22" s="24">
        <v>12</v>
      </c>
      <c r="K22" s="24">
        <v>22</v>
      </c>
      <c r="L22" s="24">
        <v>17</v>
      </c>
      <c r="M22" s="24">
        <v>9</v>
      </c>
      <c r="N22" s="24">
        <v>20</v>
      </c>
      <c r="O22" s="24">
        <v>17</v>
      </c>
    </row>
    <row r="23" spans="1:15" ht="34">
      <c r="A23" s="22">
        <v>33</v>
      </c>
      <c r="B23" s="23" t="s">
        <v>625</v>
      </c>
      <c r="C23" s="22" t="s">
        <v>465</v>
      </c>
      <c r="D23" s="24" t="s">
        <v>6</v>
      </c>
      <c r="E23" s="24" t="s">
        <v>1</v>
      </c>
      <c r="F23" s="22" t="s">
        <v>236</v>
      </c>
      <c r="G23" s="22">
        <v>30</v>
      </c>
      <c r="H23" s="22">
        <v>6</v>
      </c>
      <c r="I23" s="22">
        <v>62</v>
      </c>
      <c r="J23" s="22">
        <v>0</v>
      </c>
      <c r="K23" s="22">
        <v>0</v>
      </c>
      <c r="L23" s="22">
        <v>0</v>
      </c>
      <c r="M23" s="22">
        <v>0</v>
      </c>
      <c r="N23" s="22">
        <v>0</v>
      </c>
      <c r="O23" s="22">
        <v>0</v>
      </c>
    </row>
    <row r="24" spans="1:15" ht="34">
      <c r="A24" s="22">
        <v>22.1</v>
      </c>
      <c r="B24" s="23" t="s">
        <v>626</v>
      </c>
      <c r="C24" s="22" t="s">
        <v>332</v>
      </c>
      <c r="D24" s="24" t="s">
        <v>2</v>
      </c>
      <c r="E24" s="24" t="s">
        <v>1</v>
      </c>
      <c r="F24" s="22" t="s">
        <v>145</v>
      </c>
      <c r="G24" s="22">
        <v>25</v>
      </c>
      <c r="H24" s="22">
        <v>39</v>
      </c>
      <c r="I24" s="22">
        <v>27</v>
      </c>
      <c r="J24" s="22">
        <v>0</v>
      </c>
      <c r="K24" s="22">
        <v>0</v>
      </c>
      <c r="L24" s="22">
        <v>0</v>
      </c>
      <c r="M24" s="22">
        <v>0</v>
      </c>
      <c r="N24" s="22">
        <v>0</v>
      </c>
      <c r="O24" s="22">
        <v>0</v>
      </c>
    </row>
    <row r="25" spans="1:15" ht="34">
      <c r="A25" s="22">
        <v>15.1</v>
      </c>
      <c r="B25" s="23" t="s">
        <v>463</v>
      </c>
      <c r="C25" s="22" t="s">
        <v>462</v>
      </c>
      <c r="D25" s="24" t="s">
        <v>355</v>
      </c>
      <c r="E25" s="24" t="s">
        <v>405</v>
      </c>
      <c r="F25" s="22" t="s">
        <v>461</v>
      </c>
      <c r="G25" s="22">
        <v>27</v>
      </c>
      <c r="H25" s="22">
        <v>29</v>
      </c>
      <c r="I25" s="22">
        <v>30</v>
      </c>
      <c r="J25" s="22">
        <v>0</v>
      </c>
      <c r="K25" s="22">
        <v>0</v>
      </c>
      <c r="L25" s="22">
        <v>0</v>
      </c>
      <c r="M25" s="22">
        <v>0</v>
      </c>
      <c r="N25" s="22">
        <v>0</v>
      </c>
      <c r="O25" s="22">
        <v>0</v>
      </c>
    </row>
    <row r="26" spans="1:15" ht="34">
      <c r="A26" s="22">
        <v>49.1</v>
      </c>
      <c r="B26" s="23" t="s">
        <v>627</v>
      </c>
      <c r="C26" s="22" t="s">
        <v>504</v>
      </c>
      <c r="D26" s="24" t="s">
        <v>355</v>
      </c>
      <c r="E26" s="24" t="s">
        <v>476</v>
      </c>
      <c r="F26" s="22" t="s">
        <v>503</v>
      </c>
      <c r="G26" s="22">
        <v>25</v>
      </c>
      <c r="H26" s="22">
        <v>27</v>
      </c>
      <c r="I26" s="22">
        <v>32</v>
      </c>
      <c r="J26" s="22">
        <v>0</v>
      </c>
      <c r="K26" s="22">
        <v>0</v>
      </c>
      <c r="L26" s="22">
        <v>0</v>
      </c>
      <c r="M26" s="22">
        <v>0</v>
      </c>
      <c r="N26" s="22">
        <v>0</v>
      </c>
      <c r="O26" s="22">
        <v>0</v>
      </c>
    </row>
    <row r="27" spans="1:15" ht="34">
      <c r="A27" s="22">
        <v>24.1</v>
      </c>
      <c r="B27" s="23" t="s">
        <v>628</v>
      </c>
      <c r="C27" s="22" t="s">
        <v>473</v>
      </c>
      <c r="D27" s="24" t="s">
        <v>6</v>
      </c>
      <c r="E27" s="24" t="s">
        <v>1</v>
      </c>
      <c r="F27" s="22" t="s">
        <v>450</v>
      </c>
      <c r="G27" s="22">
        <v>48</v>
      </c>
      <c r="H27" s="22">
        <v>29</v>
      </c>
      <c r="I27" s="22">
        <v>5</v>
      </c>
      <c r="J27" s="22">
        <v>0</v>
      </c>
      <c r="K27" s="22">
        <v>0</v>
      </c>
      <c r="L27" s="22">
        <v>0</v>
      </c>
      <c r="M27" s="24">
        <v>0</v>
      </c>
      <c r="N27" s="24">
        <v>0</v>
      </c>
      <c r="O27" s="24">
        <v>0</v>
      </c>
    </row>
    <row r="28" spans="1:15" ht="34">
      <c r="A28" s="22">
        <v>40.200000000000003</v>
      </c>
      <c r="B28" s="23" t="s">
        <v>460</v>
      </c>
      <c r="C28" s="22" t="s">
        <v>459</v>
      </c>
      <c r="D28" s="24" t="s">
        <v>4</v>
      </c>
      <c r="E28" s="24" t="s">
        <v>405</v>
      </c>
      <c r="F28" s="22" t="s">
        <v>458</v>
      </c>
      <c r="G28" s="22">
        <v>42</v>
      </c>
      <c r="H28" s="22">
        <v>7</v>
      </c>
      <c r="I28" s="22">
        <v>27</v>
      </c>
      <c r="J28" s="22">
        <v>0</v>
      </c>
      <c r="K28" s="22">
        <v>0</v>
      </c>
      <c r="L28" s="22">
        <v>0</v>
      </c>
      <c r="M28" s="22">
        <v>0</v>
      </c>
      <c r="N28" s="22">
        <v>0</v>
      </c>
      <c r="O28" s="22">
        <v>0</v>
      </c>
    </row>
    <row r="29" spans="1:15" ht="34">
      <c r="A29" s="22">
        <v>4.2</v>
      </c>
      <c r="B29" s="23" t="s">
        <v>335</v>
      </c>
      <c r="C29" s="22" t="s">
        <v>334</v>
      </c>
      <c r="D29" s="24" t="s">
        <v>8</v>
      </c>
      <c r="E29" s="24" t="s">
        <v>1</v>
      </c>
      <c r="F29" s="22" t="s">
        <v>324</v>
      </c>
      <c r="G29" s="22">
        <v>5</v>
      </c>
      <c r="H29" s="22">
        <v>49</v>
      </c>
      <c r="I29" s="22">
        <v>20</v>
      </c>
      <c r="J29" s="22">
        <v>0</v>
      </c>
      <c r="K29" s="22">
        <v>0</v>
      </c>
      <c r="L29" s="22">
        <v>0</v>
      </c>
      <c r="M29" s="22">
        <v>0</v>
      </c>
      <c r="N29" s="22">
        <v>0</v>
      </c>
      <c r="O29" s="22">
        <v>0</v>
      </c>
    </row>
    <row r="30" spans="1:15" ht="34">
      <c r="A30" s="22">
        <v>6</v>
      </c>
      <c r="B30" s="23" t="s">
        <v>515</v>
      </c>
      <c r="C30" s="22" t="s">
        <v>514</v>
      </c>
      <c r="D30" s="24" t="s">
        <v>355</v>
      </c>
      <c r="E30" s="24" t="s">
        <v>476</v>
      </c>
      <c r="F30" s="22" t="s">
        <v>509</v>
      </c>
      <c r="G30" s="22">
        <v>9</v>
      </c>
      <c r="H30" s="22">
        <v>25</v>
      </c>
      <c r="I30" s="22">
        <v>5</v>
      </c>
      <c r="J30" s="24">
        <v>4</v>
      </c>
      <c r="K30" s="24">
        <v>4</v>
      </c>
      <c r="L30" s="24">
        <v>3</v>
      </c>
      <c r="M30" s="24">
        <v>4</v>
      </c>
      <c r="N30" s="24">
        <v>7</v>
      </c>
      <c r="O30" s="24">
        <v>11</v>
      </c>
    </row>
    <row r="31" spans="1:15" ht="34">
      <c r="A31" s="22">
        <v>31.1</v>
      </c>
      <c r="B31" s="23" t="s">
        <v>497</v>
      </c>
      <c r="C31" s="22" t="s">
        <v>496</v>
      </c>
      <c r="D31" s="24" t="s">
        <v>355</v>
      </c>
      <c r="E31" s="24" t="s">
        <v>476</v>
      </c>
      <c r="F31" s="22" t="s">
        <v>479</v>
      </c>
      <c r="G31" s="22">
        <v>8</v>
      </c>
      <c r="H31" s="22">
        <v>20</v>
      </c>
      <c r="I31" s="22">
        <v>7</v>
      </c>
      <c r="J31" s="22">
        <v>4</v>
      </c>
      <c r="K31" s="22">
        <v>5</v>
      </c>
      <c r="L31" s="22">
        <v>5</v>
      </c>
      <c r="M31" s="24">
        <v>3</v>
      </c>
      <c r="N31" s="24">
        <v>9</v>
      </c>
      <c r="O31" s="24">
        <v>10</v>
      </c>
    </row>
    <row r="32" spans="1:15" ht="34">
      <c r="A32" s="22">
        <v>46.1</v>
      </c>
      <c r="B32" s="23" t="s">
        <v>455</v>
      </c>
      <c r="C32" s="22" t="s">
        <v>454</v>
      </c>
      <c r="D32" s="24" t="s">
        <v>355</v>
      </c>
      <c r="E32" s="24" t="s">
        <v>405</v>
      </c>
      <c r="F32" s="22" t="s">
        <v>453</v>
      </c>
      <c r="G32" s="22">
        <v>3</v>
      </c>
      <c r="H32" s="22">
        <v>26</v>
      </c>
      <c r="I32" s="22">
        <v>23</v>
      </c>
      <c r="J32" s="22">
        <v>0</v>
      </c>
      <c r="K32" s="22">
        <v>0</v>
      </c>
      <c r="L32" s="22">
        <v>0</v>
      </c>
      <c r="M32" s="24">
        <v>3</v>
      </c>
      <c r="N32" s="24">
        <v>4</v>
      </c>
      <c r="O32" s="24">
        <v>5</v>
      </c>
    </row>
    <row r="33" spans="1:15" ht="34">
      <c r="A33" s="22">
        <v>41</v>
      </c>
      <c r="B33" s="23" t="s">
        <v>457</v>
      </c>
      <c r="C33" s="22" t="s">
        <v>456</v>
      </c>
      <c r="D33" s="24" t="s">
        <v>355</v>
      </c>
      <c r="E33" s="24" t="s">
        <v>405</v>
      </c>
      <c r="F33" s="22" t="s">
        <v>78</v>
      </c>
      <c r="G33" s="22">
        <v>8</v>
      </c>
      <c r="H33" s="22">
        <v>32</v>
      </c>
      <c r="I33" s="22">
        <v>20</v>
      </c>
      <c r="J33" s="22">
        <v>0</v>
      </c>
      <c r="K33" s="22">
        <v>0</v>
      </c>
      <c r="L33" s="22">
        <v>0</v>
      </c>
      <c r="M33" s="24">
        <v>0</v>
      </c>
      <c r="N33" s="24">
        <v>3</v>
      </c>
      <c r="O33" s="24">
        <v>0</v>
      </c>
    </row>
    <row r="34" spans="1:15" ht="34">
      <c r="A34" s="22">
        <v>30</v>
      </c>
      <c r="B34" s="23" t="s">
        <v>329</v>
      </c>
      <c r="C34" s="22" t="s">
        <v>328</v>
      </c>
      <c r="D34" s="24" t="s">
        <v>6</v>
      </c>
      <c r="E34" s="24" t="s">
        <v>1</v>
      </c>
      <c r="F34" s="22" t="s">
        <v>327</v>
      </c>
      <c r="G34" s="22">
        <v>8</v>
      </c>
      <c r="H34" s="22">
        <v>27</v>
      </c>
      <c r="I34" s="22">
        <v>20</v>
      </c>
      <c r="J34" s="22">
        <v>0</v>
      </c>
      <c r="K34" s="22">
        <v>0</v>
      </c>
      <c r="L34" s="22">
        <v>0</v>
      </c>
      <c r="M34" s="22">
        <v>0</v>
      </c>
      <c r="N34" s="22">
        <v>0</v>
      </c>
      <c r="O34" s="22">
        <v>0</v>
      </c>
    </row>
    <row r="35" spans="1:15" ht="34">
      <c r="A35" s="22">
        <v>39.1</v>
      </c>
      <c r="B35" s="23" t="s">
        <v>449</v>
      </c>
      <c r="C35" s="22" t="s">
        <v>448</v>
      </c>
      <c r="D35" s="24" t="s">
        <v>355</v>
      </c>
      <c r="E35" s="24" t="s">
        <v>405</v>
      </c>
      <c r="F35" s="22" t="s">
        <v>447</v>
      </c>
      <c r="G35" s="22">
        <v>8</v>
      </c>
      <c r="H35" s="22">
        <v>7</v>
      </c>
      <c r="I35" s="22">
        <v>6</v>
      </c>
      <c r="J35" s="24">
        <v>0</v>
      </c>
      <c r="K35" s="24">
        <v>0</v>
      </c>
      <c r="L35" s="24">
        <v>5</v>
      </c>
      <c r="M35" s="24">
        <v>9</v>
      </c>
      <c r="N35" s="24">
        <v>8</v>
      </c>
      <c r="O35" s="24">
        <v>10</v>
      </c>
    </row>
    <row r="36" spans="1:15" ht="34">
      <c r="A36" s="22">
        <v>135</v>
      </c>
      <c r="B36" s="23" t="s">
        <v>392</v>
      </c>
      <c r="C36" s="22" t="s">
        <v>391</v>
      </c>
      <c r="D36" s="24" t="s">
        <v>6</v>
      </c>
      <c r="E36" s="24" t="s">
        <v>379</v>
      </c>
      <c r="F36" s="22" t="s">
        <v>72</v>
      </c>
      <c r="G36" s="22">
        <v>7</v>
      </c>
      <c r="H36" s="22">
        <v>4</v>
      </c>
      <c r="I36" s="22">
        <v>9</v>
      </c>
      <c r="J36" s="24">
        <v>3</v>
      </c>
      <c r="K36" s="24">
        <v>3</v>
      </c>
      <c r="L36" s="24">
        <v>7</v>
      </c>
      <c r="M36" s="24">
        <v>6</v>
      </c>
      <c r="N36" s="24">
        <v>7</v>
      </c>
      <c r="O36" s="24">
        <v>4</v>
      </c>
    </row>
    <row r="37" spans="1:15" ht="34">
      <c r="A37" s="22">
        <v>103</v>
      </c>
      <c r="B37" s="23" t="s">
        <v>398</v>
      </c>
      <c r="C37" s="22" t="s">
        <v>397</v>
      </c>
      <c r="D37" s="24" t="s">
        <v>355</v>
      </c>
      <c r="E37" s="24" t="s">
        <v>379</v>
      </c>
      <c r="F37" s="22" t="s">
        <v>205</v>
      </c>
      <c r="G37" s="22">
        <v>0</v>
      </c>
      <c r="H37" s="22">
        <v>0</v>
      </c>
      <c r="I37" s="22">
        <v>4</v>
      </c>
      <c r="J37" s="22">
        <v>0</v>
      </c>
      <c r="K37" s="22">
        <v>3</v>
      </c>
      <c r="L37" s="22">
        <v>6</v>
      </c>
      <c r="M37" s="24">
        <v>7</v>
      </c>
      <c r="N37" s="24">
        <v>14</v>
      </c>
      <c r="O37" s="24">
        <v>15</v>
      </c>
    </row>
    <row r="38" spans="1:15" ht="34">
      <c r="A38" s="22">
        <v>26.1</v>
      </c>
      <c r="B38" s="23" t="s">
        <v>629</v>
      </c>
      <c r="C38" s="22" t="s">
        <v>311</v>
      </c>
      <c r="D38" s="24" t="s">
        <v>6</v>
      </c>
      <c r="E38" s="24" t="s">
        <v>1</v>
      </c>
      <c r="F38" s="22" t="s">
        <v>16</v>
      </c>
      <c r="G38" s="22">
        <v>8</v>
      </c>
      <c r="H38" s="22">
        <v>8</v>
      </c>
      <c r="I38" s="22">
        <v>20</v>
      </c>
      <c r="J38" s="22">
        <v>0</v>
      </c>
      <c r="K38" s="22">
        <v>0</v>
      </c>
      <c r="L38" s="22">
        <v>0</v>
      </c>
      <c r="M38" s="24">
        <v>4</v>
      </c>
      <c r="N38" s="24">
        <v>4</v>
      </c>
      <c r="O38" s="24">
        <v>3</v>
      </c>
    </row>
    <row r="39" spans="1:15" ht="34">
      <c r="A39" s="22">
        <v>28.1</v>
      </c>
      <c r="B39" s="23" t="s">
        <v>367</v>
      </c>
      <c r="C39" s="22" t="s">
        <v>366</v>
      </c>
      <c r="D39" s="24" t="s">
        <v>355</v>
      </c>
      <c r="E39" s="24" t="s">
        <v>352</v>
      </c>
      <c r="F39" s="22" t="s">
        <v>112</v>
      </c>
      <c r="G39" s="22">
        <v>4</v>
      </c>
      <c r="H39" s="22">
        <v>20</v>
      </c>
      <c r="I39" s="22">
        <v>23</v>
      </c>
      <c r="J39" s="22">
        <v>0</v>
      </c>
      <c r="K39" s="22">
        <v>0</v>
      </c>
      <c r="L39" s="22">
        <v>0</v>
      </c>
      <c r="M39" s="22">
        <v>0</v>
      </c>
      <c r="N39" s="22">
        <v>0</v>
      </c>
      <c r="O39" s="22">
        <v>0</v>
      </c>
    </row>
    <row r="40" spans="1:15" ht="51">
      <c r="A40" s="22">
        <v>35.1</v>
      </c>
      <c r="B40" s="23" t="s">
        <v>630</v>
      </c>
      <c r="C40" s="22" t="s">
        <v>323</v>
      </c>
      <c r="D40" s="24" t="s">
        <v>8</v>
      </c>
      <c r="E40" s="24" t="s">
        <v>1</v>
      </c>
      <c r="F40" s="22" t="s">
        <v>707</v>
      </c>
      <c r="G40" s="22">
        <v>0</v>
      </c>
      <c r="H40" s="22">
        <v>43</v>
      </c>
      <c r="I40" s="22">
        <v>4</v>
      </c>
      <c r="J40" s="22">
        <v>0</v>
      </c>
      <c r="K40" s="22">
        <v>0</v>
      </c>
      <c r="L40" s="22">
        <v>0</v>
      </c>
      <c r="M40" s="22">
        <v>0</v>
      </c>
      <c r="N40" s="22">
        <v>0</v>
      </c>
      <c r="O40" s="22">
        <v>0</v>
      </c>
    </row>
    <row r="41" spans="1:15" ht="51">
      <c r="A41" s="22">
        <v>34.1</v>
      </c>
      <c r="B41" s="23" t="s">
        <v>404</v>
      </c>
      <c r="C41" s="22" t="s">
        <v>403</v>
      </c>
      <c r="D41" s="24" t="s">
        <v>4</v>
      </c>
      <c r="E41" s="24" t="s">
        <v>379</v>
      </c>
      <c r="F41" s="22" t="s">
        <v>10</v>
      </c>
      <c r="G41" s="22">
        <v>33</v>
      </c>
      <c r="H41" s="22">
        <v>7</v>
      </c>
      <c r="I41" s="22">
        <v>5</v>
      </c>
      <c r="J41" s="22">
        <v>0</v>
      </c>
      <c r="K41" s="22">
        <v>0</v>
      </c>
      <c r="L41" s="22">
        <v>0</v>
      </c>
      <c r="M41" s="22">
        <v>0</v>
      </c>
      <c r="N41" s="22">
        <v>0</v>
      </c>
      <c r="O41" s="22">
        <v>0</v>
      </c>
    </row>
    <row r="42" spans="1:15" ht="34">
      <c r="A42" s="22">
        <v>107</v>
      </c>
      <c r="B42" s="23" t="s">
        <v>297</v>
      </c>
      <c r="C42" s="22" t="s">
        <v>296</v>
      </c>
      <c r="D42" s="24" t="s">
        <v>6</v>
      </c>
      <c r="E42" s="24" t="s">
        <v>1</v>
      </c>
      <c r="F42" s="22" t="s">
        <v>158</v>
      </c>
      <c r="G42" s="22">
        <v>0</v>
      </c>
      <c r="H42" s="22">
        <v>4</v>
      </c>
      <c r="I42" s="22">
        <v>35</v>
      </c>
      <c r="J42" s="22">
        <v>0</v>
      </c>
      <c r="K42" s="22">
        <v>0</v>
      </c>
      <c r="L42" s="22">
        <v>0</v>
      </c>
      <c r="M42" s="22">
        <v>0</v>
      </c>
      <c r="N42" s="22">
        <v>0</v>
      </c>
      <c r="O42" s="22">
        <v>0</v>
      </c>
    </row>
    <row r="43" spans="1:15" ht="34">
      <c r="A43" s="22">
        <v>66</v>
      </c>
      <c r="B43" s="23" t="s">
        <v>302</v>
      </c>
      <c r="C43" s="22" t="s">
        <v>301</v>
      </c>
      <c r="D43" s="24" t="s">
        <v>6</v>
      </c>
      <c r="E43" s="24" t="s">
        <v>1</v>
      </c>
      <c r="F43" s="22" t="s">
        <v>300</v>
      </c>
      <c r="G43" s="22">
        <v>7</v>
      </c>
      <c r="H43" s="22">
        <v>8</v>
      </c>
      <c r="I43" s="22">
        <v>23</v>
      </c>
      <c r="J43" s="22">
        <v>0</v>
      </c>
      <c r="K43" s="22">
        <v>0</v>
      </c>
      <c r="L43" s="22">
        <v>0</v>
      </c>
      <c r="M43" s="22">
        <v>0</v>
      </c>
      <c r="N43" s="22">
        <v>0</v>
      </c>
      <c r="O43" s="22">
        <v>0</v>
      </c>
    </row>
    <row r="44" spans="1:15" ht="34">
      <c r="A44" s="22">
        <v>4.4000000000000004</v>
      </c>
      <c r="B44" s="23" t="s">
        <v>326</v>
      </c>
      <c r="C44" s="22" t="s">
        <v>325</v>
      </c>
      <c r="D44" s="24" t="s">
        <v>8</v>
      </c>
      <c r="E44" s="24" t="s">
        <v>1</v>
      </c>
      <c r="F44" s="22" t="s">
        <v>324</v>
      </c>
      <c r="G44" s="22">
        <v>5</v>
      </c>
      <c r="H44" s="22">
        <v>29</v>
      </c>
      <c r="I44" s="22">
        <v>4</v>
      </c>
      <c r="J44" s="22">
        <v>0</v>
      </c>
      <c r="K44" s="22">
        <v>0</v>
      </c>
      <c r="L44" s="22">
        <v>0</v>
      </c>
      <c r="M44" s="22">
        <v>0</v>
      </c>
      <c r="N44" s="22">
        <v>0</v>
      </c>
      <c r="O44" s="22">
        <v>0</v>
      </c>
    </row>
    <row r="45" spans="1:15" ht="34">
      <c r="A45" s="22">
        <v>112</v>
      </c>
      <c r="B45" s="23" t="s">
        <v>631</v>
      </c>
      <c r="C45" s="22" t="s">
        <v>708</v>
      </c>
      <c r="D45" s="24" t="s">
        <v>6</v>
      </c>
      <c r="E45" s="24" t="s">
        <v>1</v>
      </c>
      <c r="F45" s="22" t="s">
        <v>47</v>
      </c>
      <c r="G45" s="22">
        <v>3</v>
      </c>
      <c r="H45" s="22">
        <v>3</v>
      </c>
      <c r="I45" s="22">
        <v>5</v>
      </c>
      <c r="J45" s="24">
        <v>10</v>
      </c>
      <c r="K45" s="24">
        <v>7</v>
      </c>
      <c r="L45" s="24">
        <v>9</v>
      </c>
      <c r="M45" s="22">
        <v>0</v>
      </c>
      <c r="N45" s="22">
        <v>0</v>
      </c>
      <c r="O45" s="22">
        <v>0</v>
      </c>
    </row>
    <row r="46" spans="1:15" ht="34">
      <c r="A46" s="22">
        <v>53.1</v>
      </c>
      <c r="B46" s="23" t="s">
        <v>495</v>
      </c>
      <c r="C46" s="22" t="s">
        <v>494</v>
      </c>
      <c r="D46" s="24" t="s">
        <v>355</v>
      </c>
      <c r="E46" s="24" t="s">
        <v>476</v>
      </c>
      <c r="F46" s="22" t="s">
        <v>252</v>
      </c>
      <c r="G46" s="22">
        <v>25</v>
      </c>
      <c r="H46" s="22">
        <v>5</v>
      </c>
      <c r="I46" s="22">
        <v>5</v>
      </c>
      <c r="J46" s="22">
        <v>0</v>
      </c>
      <c r="K46" s="22">
        <v>0</v>
      </c>
      <c r="L46" s="22">
        <v>0</v>
      </c>
      <c r="M46" s="22">
        <v>0</v>
      </c>
      <c r="N46" s="22">
        <v>0</v>
      </c>
      <c r="O46" s="22">
        <v>0</v>
      </c>
    </row>
    <row r="47" spans="1:15" ht="34">
      <c r="A47" s="22">
        <v>65.099999999999994</v>
      </c>
      <c r="B47" s="23" t="s">
        <v>443</v>
      </c>
      <c r="C47" s="22" t="s">
        <v>442</v>
      </c>
      <c r="D47" s="24" t="s">
        <v>6</v>
      </c>
      <c r="E47" s="24" t="s">
        <v>405</v>
      </c>
      <c r="F47" s="22" t="s">
        <v>324</v>
      </c>
      <c r="G47" s="22">
        <v>0</v>
      </c>
      <c r="H47" s="22">
        <v>9</v>
      </c>
      <c r="I47" s="22">
        <v>8</v>
      </c>
      <c r="J47" s="22">
        <v>0</v>
      </c>
      <c r="K47" s="22">
        <v>0</v>
      </c>
      <c r="L47" s="22">
        <v>0</v>
      </c>
      <c r="M47" s="24">
        <v>3</v>
      </c>
      <c r="N47" s="24">
        <v>7</v>
      </c>
      <c r="O47" s="24">
        <v>7</v>
      </c>
    </row>
    <row r="48" spans="1:15" ht="34">
      <c r="A48" s="22">
        <v>359</v>
      </c>
      <c r="B48" s="23" t="s">
        <v>632</v>
      </c>
      <c r="C48" s="22" t="s">
        <v>709</v>
      </c>
      <c r="D48" s="24" t="s">
        <v>355</v>
      </c>
      <c r="E48" s="24" t="s">
        <v>476</v>
      </c>
      <c r="F48" s="22" t="s">
        <v>710</v>
      </c>
      <c r="G48" s="22">
        <v>0</v>
      </c>
      <c r="H48" s="22">
        <v>0</v>
      </c>
      <c r="I48" s="22">
        <v>0</v>
      </c>
      <c r="J48" s="24">
        <v>5</v>
      </c>
      <c r="K48" s="24">
        <v>6</v>
      </c>
      <c r="L48" s="24">
        <v>7</v>
      </c>
      <c r="M48" s="24">
        <v>3</v>
      </c>
      <c r="N48" s="24">
        <v>5</v>
      </c>
      <c r="O48" s="24">
        <v>5</v>
      </c>
    </row>
    <row r="49" spans="1:15" ht="34">
      <c r="A49" s="22">
        <v>95</v>
      </c>
      <c r="B49" s="23" t="s">
        <v>487</v>
      </c>
      <c r="C49" s="22" t="s">
        <v>486</v>
      </c>
      <c r="D49" s="24" t="s">
        <v>355</v>
      </c>
      <c r="E49" s="24" t="s">
        <v>476</v>
      </c>
      <c r="F49" s="22" t="s">
        <v>485</v>
      </c>
      <c r="G49" s="22">
        <v>4</v>
      </c>
      <c r="H49" s="22">
        <v>4</v>
      </c>
      <c r="I49" s="22">
        <v>3</v>
      </c>
      <c r="J49" s="24">
        <v>3</v>
      </c>
      <c r="K49" s="24">
        <v>6</v>
      </c>
      <c r="L49" s="24">
        <v>5</v>
      </c>
      <c r="M49" s="24">
        <v>0</v>
      </c>
      <c r="N49" s="24">
        <v>3</v>
      </c>
      <c r="O49" s="24">
        <v>3</v>
      </c>
    </row>
    <row r="50" spans="1:15" ht="34">
      <c r="A50" s="22">
        <v>99</v>
      </c>
      <c r="B50" s="23" t="s">
        <v>439</v>
      </c>
      <c r="C50" s="22" t="s">
        <v>438</v>
      </c>
      <c r="D50" s="24" t="s">
        <v>355</v>
      </c>
      <c r="E50" s="24" t="s">
        <v>405</v>
      </c>
      <c r="F50" s="22" t="s">
        <v>437</v>
      </c>
      <c r="G50" s="22">
        <v>7</v>
      </c>
      <c r="H50" s="22">
        <v>20</v>
      </c>
      <c r="I50" s="22">
        <v>3</v>
      </c>
      <c r="J50" s="22">
        <v>0</v>
      </c>
      <c r="K50" s="22">
        <v>0</v>
      </c>
      <c r="L50" s="22">
        <v>0</v>
      </c>
      <c r="M50" s="22">
        <v>0</v>
      </c>
      <c r="N50" s="22">
        <v>0</v>
      </c>
      <c r="O50" s="22">
        <v>0</v>
      </c>
    </row>
    <row r="51" spans="1:15" ht="34">
      <c r="A51" s="22">
        <v>43.1</v>
      </c>
      <c r="B51" s="23" t="s">
        <v>284</v>
      </c>
      <c r="C51" s="22" t="s">
        <v>283</v>
      </c>
      <c r="D51" s="24" t="s">
        <v>8</v>
      </c>
      <c r="E51" s="24" t="s">
        <v>1</v>
      </c>
      <c r="F51" s="22" t="s">
        <v>282</v>
      </c>
      <c r="G51" s="22">
        <v>5</v>
      </c>
      <c r="H51" s="22">
        <v>5</v>
      </c>
      <c r="I51" s="22">
        <v>4</v>
      </c>
      <c r="J51" s="22">
        <v>3</v>
      </c>
      <c r="K51" s="22">
        <v>3</v>
      </c>
      <c r="L51" s="22">
        <v>6</v>
      </c>
      <c r="M51" s="24">
        <v>0</v>
      </c>
      <c r="N51" s="24">
        <v>4</v>
      </c>
      <c r="O51" s="24">
        <v>0</v>
      </c>
    </row>
    <row r="52" spans="1:15" ht="34">
      <c r="A52" s="22">
        <v>168</v>
      </c>
      <c r="B52" s="23" t="s">
        <v>493</v>
      </c>
      <c r="C52" s="22" t="s">
        <v>492</v>
      </c>
      <c r="D52" s="24" t="s">
        <v>355</v>
      </c>
      <c r="E52" s="24" t="s">
        <v>476</v>
      </c>
      <c r="F52" s="22" t="s">
        <v>491</v>
      </c>
      <c r="G52" s="22">
        <v>8</v>
      </c>
      <c r="H52" s="22">
        <v>0</v>
      </c>
      <c r="I52" s="22">
        <v>3</v>
      </c>
      <c r="J52" s="24">
        <v>0</v>
      </c>
      <c r="K52" s="24">
        <v>0</v>
      </c>
      <c r="L52" s="24">
        <v>3</v>
      </c>
      <c r="M52" s="24">
        <v>4</v>
      </c>
      <c r="N52" s="24">
        <v>6</v>
      </c>
      <c r="O52" s="24">
        <v>5</v>
      </c>
    </row>
    <row r="53" spans="1:15" ht="34">
      <c r="A53" s="22">
        <v>80</v>
      </c>
      <c r="B53" s="23" t="s">
        <v>240</v>
      </c>
      <c r="C53" s="22" t="s">
        <v>239</v>
      </c>
      <c r="D53" s="24" t="s">
        <v>6</v>
      </c>
      <c r="E53" s="24" t="s">
        <v>1</v>
      </c>
      <c r="F53" s="22" t="s">
        <v>22</v>
      </c>
      <c r="G53" s="22">
        <v>0</v>
      </c>
      <c r="H53" s="22">
        <v>29</v>
      </c>
      <c r="I53" s="22">
        <v>0</v>
      </c>
      <c r="J53" s="22">
        <v>0</v>
      </c>
      <c r="K53" s="22">
        <v>0</v>
      </c>
      <c r="L53" s="22">
        <v>0</v>
      </c>
      <c r="M53" s="22">
        <v>0</v>
      </c>
      <c r="N53" s="22">
        <v>0</v>
      </c>
      <c r="O53" s="22">
        <v>0</v>
      </c>
    </row>
    <row r="54" spans="1:15" ht="32">
      <c r="A54" s="24">
        <v>10</v>
      </c>
      <c r="B54" s="25" t="s">
        <v>123</v>
      </c>
      <c r="C54" s="24" t="s">
        <v>122</v>
      </c>
      <c r="D54" s="24" t="s">
        <v>6</v>
      </c>
      <c r="E54" s="24" t="s">
        <v>1</v>
      </c>
      <c r="F54" s="24" t="s">
        <v>47</v>
      </c>
      <c r="G54" s="22">
        <v>0</v>
      </c>
      <c r="H54" s="22">
        <v>0</v>
      </c>
      <c r="I54" s="22">
        <v>0</v>
      </c>
      <c r="J54" s="22">
        <v>0</v>
      </c>
      <c r="K54" s="22">
        <v>0</v>
      </c>
      <c r="L54" s="22">
        <v>0</v>
      </c>
      <c r="M54" s="24">
        <v>5</v>
      </c>
      <c r="N54" s="24">
        <v>9</v>
      </c>
      <c r="O54" s="24">
        <v>15</v>
      </c>
    </row>
    <row r="55" spans="1:15" ht="34">
      <c r="A55" s="22">
        <v>169</v>
      </c>
      <c r="B55" s="23" t="s">
        <v>633</v>
      </c>
      <c r="C55" s="22" t="s">
        <v>711</v>
      </c>
      <c r="D55" s="24" t="s">
        <v>355</v>
      </c>
      <c r="E55" s="24" t="s">
        <v>476</v>
      </c>
      <c r="F55" s="22" t="s">
        <v>712</v>
      </c>
      <c r="G55" s="22">
        <v>3</v>
      </c>
      <c r="H55" s="22">
        <v>3</v>
      </c>
      <c r="I55" s="22">
        <v>6</v>
      </c>
      <c r="J55" s="22">
        <v>0</v>
      </c>
      <c r="K55" s="22">
        <v>0</v>
      </c>
      <c r="L55" s="22">
        <v>0</v>
      </c>
      <c r="M55" s="24">
        <v>3</v>
      </c>
      <c r="N55" s="24">
        <v>5</v>
      </c>
      <c r="O55" s="24">
        <v>8</v>
      </c>
    </row>
    <row r="56" spans="1:15" ht="34">
      <c r="A56" s="22">
        <v>14</v>
      </c>
      <c r="B56" s="23" t="s">
        <v>322</v>
      </c>
      <c r="C56" s="22" t="s">
        <v>321</v>
      </c>
      <c r="D56" s="24" t="s">
        <v>8</v>
      </c>
      <c r="E56" s="24" t="s">
        <v>1</v>
      </c>
      <c r="F56" s="22" t="s">
        <v>320</v>
      </c>
      <c r="G56" s="22">
        <v>6</v>
      </c>
      <c r="H56" s="22">
        <v>20</v>
      </c>
      <c r="I56" s="22">
        <v>0</v>
      </c>
      <c r="J56" s="22">
        <v>0</v>
      </c>
      <c r="K56" s="22">
        <v>0</v>
      </c>
      <c r="L56" s="22">
        <v>0</v>
      </c>
      <c r="M56" s="22">
        <v>0</v>
      </c>
      <c r="N56" s="22">
        <v>0</v>
      </c>
      <c r="O56" s="22">
        <v>0</v>
      </c>
    </row>
    <row r="57" spans="1:15" ht="34">
      <c r="A57" s="22">
        <v>254</v>
      </c>
      <c r="B57" s="23" t="s">
        <v>484</v>
      </c>
      <c r="C57" s="22" t="s">
        <v>483</v>
      </c>
      <c r="D57" s="24" t="s">
        <v>355</v>
      </c>
      <c r="E57" s="24" t="s">
        <v>476</v>
      </c>
      <c r="F57" s="22" t="s">
        <v>482</v>
      </c>
      <c r="G57" s="22">
        <v>7</v>
      </c>
      <c r="H57" s="22">
        <v>5</v>
      </c>
      <c r="I57" s="22">
        <v>8</v>
      </c>
      <c r="J57" s="22">
        <v>3</v>
      </c>
      <c r="K57" s="22">
        <v>0</v>
      </c>
      <c r="L57" s="22">
        <v>0</v>
      </c>
      <c r="M57" s="22">
        <v>0</v>
      </c>
      <c r="N57" s="22">
        <v>0</v>
      </c>
      <c r="O57" s="22">
        <v>0</v>
      </c>
    </row>
    <row r="58" spans="1:15" ht="34">
      <c r="A58" s="22">
        <v>85</v>
      </c>
      <c r="B58" s="23" t="s">
        <v>350</v>
      </c>
      <c r="C58" s="22" t="s">
        <v>349</v>
      </c>
      <c r="D58" s="24" t="s">
        <v>4</v>
      </c>
      <c r="E58" s="24" t="s">
        <v>342</v>
      </c>
      <c r="F58" s="22" t="s">
        <v>0</v>
      </c>
      <c r="G58" s="22">
        <v>0</v>
      </c>
      <c r="H58" s="22">
        <v>0</v>
      </c>
      <c r="I58" s="22">
        <v>0</v>
      </c>
      <c r="J58" s="22">
        <v>0</v>
      </c>
      <c r="K58" s="22">
        <v>9</v>
      </c>
      <c r="L58" s="22">
        <v>9</v>
      </c>
      <c r="M58" s="24">
        <v>0</v>
      </c>
      <c r="N58" s="24">
        <v>4</v>
      </c>
      <c r="O58" s="24">
        <v>0</v>
      </c>
    </row>
    <row r="59" spans="1:15" ht="34">
      <c r="A59" s="22">
        <v>86.3</v>
      </c>
      <c r="B59" s="23" t="s">
        <v>264</v>
      </c>
      <c r="C59" s="22" t="s">
        <v>263</v>
      </c>
      <c r="D59" s="24" t="s">
        <v>13</v>
      </c>
      <c r="E59" s="24" t="s">
        <v>1</v>
      </c>
      <c r="F59" s="22" t="s">
        <v>22</v>
      </c>
      <c r="G59" s="22">
        <v>7</v>
      </c>
      <c r="H59" s="22">
        <v>6</v>
      </c>
      <c r="I59" s="22">
        <v>9</v>
      </c>
      <c r="J59" s="22">
        <v>0</v>
      </c>
      <c r="K59" s="22">
        <v>0</v>
      </c>
      <c r="L59" s="22">
        <v>0</v>
      </c>
      <c r="M59" s="22">
        <v>0</v>
      </c>
      <c r="N59" s="22">
        <v>0</v>
      </c>
      <c r="O59" s="22">
        <v>0</v>
      </c>
    </row>
    <row r="60" spans="1:15" ht="34">
      <c r="A60" s="22">
        <v>69.099999999999994</v>
      </c>
      <c r="B60" s="23" t="s">
        <v>290</v>
      </c>
      <c r="C60" s="22" t="s">
        <v>289</v>
      </c>
      <c r="D60" s="24" t="s">
        <v>4</v>
      </c>
      <c r="E60" s="24" t="s">
        <v>1</v>
      </c>
      <c r="F60" s="22" t="s">
        <v>485</v>
      </c>
      <c r="G60" s="22">
        <v>6</v>
      </c>
      <c r="H60" s="22">
        <v>7</v>
      </c>
      <c r="I60" s="22">
        <v>8</v>
      </c>
      <c r="J60" s="22">
        <v>0</v>
      </c>
      <c r="K60" s="22">
        <v>0</v>
      </c>
      <c r="L60" s="22">
        <v>0</v>
      </c>
      <c r="M60" s="22">
        <v>0</v>
      </c>
      <c r="N60" s="22">
        <v>0</v>
      </c>
      <c r="O60" s="22">
        <v>0</v>
      </c>
    </row>
    <row r="61" spans="1:15" ht="34">
      <c r="A61" s="22">
        <v>57</v>
      </c>
      <c r="B61" s="23" t="s">
        <v>276</v>
      </c>
      <c r="C61" s="22" t="s">
        <v>275</v>
      </c>
      <c r="D61" s="24" t="s">
        <v>13</v>
      </c>
      <c r="E61" s="24" t="s">
        <v>1</v>
      </c>
      <c r="F61" s="22" t="s">
        <v>24</v>
      </c>
      <c r="G61" s="22">
        <v>9</v>
      </c>
      <c r="H61" s="22">
        <v>8</v>
      </c>
      <c r="I61" s="22">
        <v>4</v>
      </c>
      <c r="J61" s="22">
        <v>0</v>
      </c>
      <c r="K61" s="22">
        <v>0</v>
      </c>
      <c r="L61" s="22">
        <v>0</v>
      </c>
      <c r="M61" s="22">
        <v>0</v>
      </c>
      <c r="N61" s="22">
        <v>0</v>
      </c>
      <c r="O61" s="22">
        <v>0</v>
      </c>
    </row>
    <row r="62" spans="1:15" ht="34">
      <c r="A62" s="22">
        <v>47</v>
      </c>
      <c r="B62" s="23" t="s">
        <v>288</v>
      </c>
      <c r="C62" s="22" t="s">
        <v>287</v>
      </c>
      <c r="D62" s="24" t="s">
        <v>2</v>
      </c>
      <c r="E62" s="24" t="s">
        <v>1</v>
      </c>
      <c r="F62" s="22" t="s">
        <v>26</v>
      </c>
      <c r="G62" s="22">
        <v>4</v>
      </c>
      <c r="H62" s="22">
        <v>8</v>
      </c>
      <c r="I62" s="22">
        <v>8</v>
      </c>
      <c r="J62" s="24">
        <v>0</v>
      </c>
      <c r="K62" s="24">
        <v>0</v>
      </c>
      <c r="L62" s="24">
        <v>0</v>
      </c>
      <c r="M62" s="22">
        <v>0</v>
      </c>
      <c r="N62" s="22">
        <v>0</v>
      </c>
      <c r="O62" s="22">
        <v>0</v>
      </c>
    </row>
    <row r="63" spans="1:15" ht="34">
      <c r="A63" s="22">
        <v>42</v>
      </c>
      <c r="B63" s="23" t="s">
        <v>361</v>
      </c>
      <c r="C63" s="22" t="s">
        <v>360</v>
      </c>
      <c r="D63" s="24" t="s">
        <v>355</v>
      </c>
      <c r="E63" s="24" t="s">
        <v>352</v>
      </c>
      <c r="F63" s="22" t="s">
        <v>81</v>
      </c>
      <c r="G63" s="22">
        <v>5</v>
      </c>
      <c r="H63" s="22">
        <v>6</v>
      </c>
      <c r="I63" s="22">
        <v>9</v>
      </c>
      <c r="J63" s="22">
        <v>0</v>
      </c>
      <c r="K63" s="22">
        <v>0</v>
      </c>
      <c r="L63" s="22">
        <v>0</v>
      </c>
      <c r="M63" s="22">
        <v>0</v>
      </c>
      <c r="N63" s="22">
        <v>0</v>
      </c>
      <c r="O63" s="22">
        <v>0</v>
      </c>
    </row>
    <row r="64" spans="1:15" ht="34">
      <c r="A64" s="22">
        <v>38</v>
      </c>
      <c r="B64" s="23" t="s">
        <v>359</v>
      </c>
      <c r="C64" s="22" t="s">
        <v>358</v>
      </c>
      <c r="D64" s="24" t="s">
        <v>355</v>
      </c>
      <c r="E64" s="24" t="s">
        <v>352</v>
      </c>
      <c r="F64" s="22" t="s">
        <v>42</v>
      </c>
      <c r="G64" s="22">
        <v>7</v>
      </c>
      <c r="H64" s="22">
        <v>6</v>
      </c>
      <c r="I64" s="22">
        <v>7</v>
      </c>
      <c r="J64" s="22">
        <v>0</v>
      </c>
      <c r="K64" s="22">
        <v>0</v>
      </c>
      <c r="L64" s="22">
        <v>0</v>
      </c>
      <c r="M64" s="22">
        <v>0</v>
      </c>
      <c r="N64" s="22">
        <v>0</v>
      </c>
      <c r="O64" s="22">
        <v>0</v>
      </c>
    </row>
    <row r="65" spans="1:15" ht="34">
      <c r="A65" s="22">
        <v>97.1</v>
      </c>
      <c r="B65" s="23" t="s">
        <v>255</v>
      </c>
      <c r="C65" s="22" t="s">
        <v>254</v>
      </c>
      <c r="D65" s="24" t="s">
        <v>4</v>
      </c>
      <c r="E65" s="24" t="s">
        <v>1</v>
      </c>
      <c r="F65" s="22" t="s">
        <v>17</v>
      </c>
      <c r="G65" s="22">
        <v>9</v>
      </c>
      <c r="H65" s="22">
        <v>3</v>
      </c>
      <c r="I65" s="22">
        <v>8</v>
      </c>
      <c r="J65" s="22">
        <v>0</v>
      </c>
      <c r="K65" s="22">
        <v>0</v>
      </c>
      <c r="L65" s="22">
        <v>0</v>
      </c>
      <c r="M65" s="22">
        <v>0</v>
      </c>
      <c r="N65" s="22">
        <v>0</v>
      </c>
      <c r="O65" s="22">
        <v>0</v>
      </c>
    </row>
    <row r="66" spans="1:15" ht="51">
      <c r="A66" s="22">
        <v>59</v>
      </c>
      <c r="B66" s="23" t="s">
        <v>452</v>
      </c>
      <c r="C66" s="22" t="s">
        <v>451</v>
      </c>
      <c r="D66" s="24" t="s">
        <v>6</v>
      </c>
      <c r="E66" s="24" t="s">
        <v>405</v>
      </c>
      <c r="F66" s="22" t="s">
        <v>450</v>
      </c>
      <c r="G66" s="22">
        <v>9</v>
      </c>
      <c r="H66" s="22">
        <v>0</v>
      </c>
      <c r="I66" s="22">
        <v>9</v>
      </c>
      <c r="J66" s="22">
        <v>0</v>
      </c>
      <c r="K66" s="22">
        <v>0</v>
      </c>
      <c r="L66" s="22">
        <v>0</v>
      </c>
      <c r="M66" s="22">
        <v>0</v>
      </c>
      <c r="N66" s="22">
        <v>0</v>
      </c>
      <c r="O66" s="22">
        <v>0</v>
      </c>
    </row>
    <row r="67" spans="1:15" ht="34">
      <c r="A67" s="22">
        <v>51.1</v>
      </c>
      <c r="B67" s="23" t="s">
        <v>295</v>
      </c>
      <c r="C67" s="22" t="s">
        <v>294</v>
      </c>
      <c r="D67" s="24" t="s">
        <v>8</v>
      </c>
      <c r="E67" s="24" t="s">
        <v>1</v>
      </c>
      <c r="F67" s="22" t="s">
        <v>293</v>
      </c>
      <c r="G67" s="22">
        <v>8</v>
      </c>
      <c r="H67" s="22">
        <v>3</v>
      </c>
      <c r="I67" s="22">
        <v>7</v>
      </c>
      <c r="J67" s="22">
        <v>0</v>
      </c>
      <c r="K67" s="22">
        <v>0</v>
      </c>
      <c r="L67" s="22">
        <v>0</v>
      </c>
      <c r="M67" s="22">
        <v>0</v>
      </c>
      <c r="N67" s="22">
        <v>0</v>
      </c>
      <c r="O67" s="22">
        <v>0</v>
      </c>
    </row>
    <row r="68" spans="1:15" ht="34">
      <c r="A68" s="22">
        <v>70.099999999999994</v>
      </c>
      <c r="B68" s="23" t="s">
        <v>365</v>
      </c>
      <c r="C68" s="22" t="s">
        <v>364</v>
      </c>
      <c r="D68" s="24" t="s">
        <v>355</v>
      </c>
      <c r="E68" s="24" t="s">
        <v>352</v>
      </c>
      <c r="F68" s="22" t="s">
        <v>24</v>
      </c>
      <c r="G68" s="22">
        <v>6</v>
      </c>
      <c r="H68" s="22">
        <v>8</v>
      </c>
      <c r="I68" s="22">
        <v>4</v>
      </c>
      <c r="J68" s="22">
        <v>0</v>
      </c>
      <c r="K68" s="22">
        <v>0</v>
      </c>
      <c r="L68" s="22">
        <v>0</v>
      </c>
      <c r="M68" s="22">
        <v>0</v>
      </c>
      <c r="N68" s="22">
        <v>0</v>
      </c>
      <c r="O68" s="22">
        <v>0</v>
      </c>
    </row>
    <row r="69" spans="1:15" ht="34">
      <c r="A69" s="22">
        <v>27.3</v>
      </c>
      <c r="B69" s="23" t="s">
        <v>271</v>
      </c>
      <c r="C69" s="22" t="s">
        <v>270</v>
      </c>
      <c r="D69" s="24" t="s">
        <v>8</v>
      </c>
      <c r="E69" s="24" t="s">
        <v>1</v>
      </c>
      <c r="F69" s="22" t="s">
        <v>176</v>
      </c>
      <c r="G69" s="22">
        <v>9</v>
      </c>
      <c r="H69" s="22">
        <v>9</v>
      </c>
      <c r="I69" s="22">
        <v>0</v>
      </c>
      <c r="J69" s="22">
        <v>0</v>
      </c>
      <c r="K69" s="22">
        <v>0</v>
      </c>
      <c r="L69" s="22">
        <v>0</v>
      </c>
      <c r="M69" s="22">
        <v>0</v>
      </c>
      <c r="N69" s="22">
        <v>0</v>
      </c>
      <c r="O69" s="22">
        <v>0</v>
      </c>
    </row>
    <row r="70" spans="1:15" ht="34">
      <c r="A70" s="22">
        <v>73.099999999999994</v>
      </c>
      <c r="B70" s="23" t="s">
        <v>268</v>
      </c>
      <c r="C70" s="22" t="s">
        <v>267</v>
      </c>
      <c r="D70" s="24" t="s">
        <v>4</v>
      </c>
      <c r="E70" s="24" t="s">
        <v>1</v>
      </c>
      <c r="F70" s="22" t="s">
        <v>81</v>
      </c>
      <c r="G70" s="22">
        <v>4</v>
      </c>
      <c r="H70" s="22">
        <v>8</v>
      </c>
      <c r="I70" s="22">
        <v>6</v>
      </c>
      <c r="J70" s="22">
        <v>0</v>
      </c>
      <c r="K70" s="22">
        <v>0</v>
      </c>
      <c r="L70" s="22">
        <v>0</v>
      </c>
      <c r="M70" s="22">
        <v>0</v>
      </c>
      <c r="N70" s="22">
        <v>0</v>
      </c>
      <c r="O70" s="22">
        <v>0</v>
      </c>
    </row>
    <row r="71" spans="1:15" ht="34">
      <c r="A71" s="22">
        <v>76</v>
      </c>
      <c r="B71" s="23" t="s">
        <v>281</v>
      </c>
      <c r="C71" s="22" t="s">
        <v>280</v>
      </c>
      <c r="D71" s="24" t="s">
        <v>6</v>
      </c>
      <c r="E71" s="24" t="s">
        <v>1</v>
      </c>
      <c r="F71" s="22" t="s">
        <v>279</v>
      </c>
      <c r="G71" s="22">
        <v>6</v>
      </c>
      <c r="H71" s="22">
        <v>7</v>
      </c>
      <c r="I71" s="22">
        <v>4</v>
      </c>
      <c r="J71" s="22">
        <v>0</v>
      </c>
      <c r="K71" s="22">
        <v>0</v>
      </c>
      <c r="L71" s="22">
        <v>0</v>
      </c>
      <c r="M71" s="22">
        <v>0</v>
      </c>
      <c r="N71" s="22">
        <v>0</v>
      </c>
      <c r="O71" s="22">
        <v>0</v>
      </c>
    </row>
    <row r="72" spans="1:15" ht="34">
      <c r="A72" s="22">
        <v>90</v>
      </c>
      <c r="B72" s="23" t="s">
        <v>430</v>
      </c>
      <c r="C72" s="22" t="s">
        <v>429</v>
      </c>
      <c r="D72" s="24" t="s">
        <v>355</v>
      </c>
      <c r="E72" s="24" t="s">
        <v>405</v>
      </c>
      <c r="F72" s="22" t="s">
        <v>205</v>
      </c>
      <c r="G72" s="22">
        <v>0</v>
      </c>
      <c r="H72" s="22">
        <v>0</v>
      </c>
      <c r="I72" s="22">
        <v>0</v>
      </c>
      <c r="J72" s="22">
        <v>0</v>
      </c>
      <c r="K72" s="22">
        <v>0</v>
      </c>
      <c r="L72" s="22">
        <v>0</v>
      </c>
      <c r="M72" s="24">
        <v>6</v>
      </c>
      <c r="N72" s="24">
        <v>7</v>
      </c>
      <c r="O72" s="24">
        <v>4</v>
      </c>
    </row>
    <row r="73" spans="1:15" ht="34">
      <c r="A73" s="22">
        <v>44</v>
      </c>
      <c r="B73" s="23" t="s">
        <v>363</v>
      </c>
      <c r="C73" s="22" t="s">
        <v>362</v>
      </c>
      <c r="D73" s="24" t="s">
        <v>355</v>
      </c>
      <c r="E73" s="24" t="s">
        <v>352</v>
      </c>
      <c r="F73" s="22" t="s">
        <v>272</v>
      </c>
      <c r="G73" s="22">
        <v>8</v>
      </c>
      <c r="H73" s="22">
        <v>4</v>
      </c>
      <c r="I73" s="22">
        <v>4</v>
      </c>
      <c r="J73" s="22">
        <v>0</v>
      </c>
      <c r="K73" s="22">
        <v>0</v>
      </c>
      <c r="L73" s="22">
        <v>0</v>
      </c>
      <c r="M73" s="24">
        <v>0</v>
      </c>
      <c r="N73" s="24">
        <v>0</v>
      </c>
      <c r="O73" s="24">
        <v>0</v>
      </c>
    </row>
    <row r="74" spans="1:15" ht="34">
      <c r="A74" s="22">
        <v>52</v>
      </c>
      <c r="B74" s="23" t="s">
        <v>305</v>
      </c>
      <c r="C74" s="22" t="s">
        <v>304</v>
      </c>
      <c r="D74" s="24" t="s">
        <v>13</v>
      </c>
      <c r="E74" s="24" t="s">
        <v>1</v>
      </c>
      <c r="F74" s="22" t="s">
        <v>303</v>
      </c>
      <c r="G74" s="22">
        <v>4</v>
      </c>
      <c r="H74" s="22">
        <v>5</v>
      </c>
      <c r="I74" s="22">
        <v>7</v>
      </c>
      <c r="J74" s="22">
        <v>0</v>
      </c>
      <c r="K74" s="22">
        <v>0</v>
      </c>
      <c r="L74" s="22">
        <v>0</v>
      </c>
      <c r="M74" s="24">
        <v>0</v>
      </c>
      <c r="N74" s="24">
        <v>0</v>
      </c>
      <c r="O74" s="24">
        <v>0</v>
      </c>
    </row>
    <row r="75" spans="1:15" ht="32">
      <c r="A75" s="24">
        <v>20</v>
      </c>
      <c r="B75" s="25" t="s">
        <v>398</v>
      </c>
      <c r="C75" s="24" t="s">
        <v>397</v>
      </c>
      <c r="D75" s="24" t="s">
        <v>355</v>
      </c>
      <c r="E75" s="24" t="s">
        <v>379</v>
      </c>
      <c r="F75" s="24" t="s">
        <v>205</v>
      </c>
      <c r="G75" s="22">
        <v>5</v>
      </c>
      <c r="H75" s="22">
        <v>3</v>
      </c>
      <c r="I75" s="22">
        <v>5</v>
      </c>
      <c r="J75" s="24">
        <v>3</v>
      </c>
      <c r="K75" s="24">
        <v>0</v>
      </c>
      <c r="L75" s="24">
        <v>0</v>
      </c>
      <c r="M75" s="22">
        <v>0</v>
      </c>
      <c r="N75" s="22">
        <v>0</v>
      </c>
      <c r="O75" s="22">
        <v>0</v>
      </c>
    </row>
    <row r="76" spans="1:15" ht="51">
      <c r="A76" s="22">
        <v>72.099999999999994</v>
      </c>
      <c r="B76" s="23" t="s">
        <v>235</v>
      </c>
      <c r="C76" s="22" t="s">
        <v>234</v>
      </c>
      <c r="D76" s="24" t="s">
        <v>13</v>
      </c>
      <c r="E76" s="24" t="s">
        <v>1</v>
      </c>
      <c r="F76" s="22" t="s">
        <v>42</v>
      </c>
      <c r="G76" s="22">
        <v>0</v>
      </c>
      <c r="H76" s="22">
        <v>7</v>
      </c>
      <c r="I76" s="22">
        <v>9</v>
      </c>
      <c r="J76" s="22">
        <v>0</v>
      </c>
      <c r="K76" s="22">
        <v>0</v>
      </c>
      <c r="L76" s="22">
        <v>0</v>
      </c>
      <c r="M76" s="22">
        <v>0</v>
      </c>
      <c r="N76" s="22">
        <v>0</v>
      </c>
      <c r="O76" s="22">
        <v>0</v>
      </c>
    </row>
    <row r="77" spans="1:15" ht="34">
      <c r="A77" s="22">
        <v>68.099999999999994</v>
      </c>
      <c r="B77" s="23" t="s">
        <v>634</v>
      </c>
      <c r="C77" s="22" t="s">
        <v>269</v>
      </c>
      <c r="D77" s="24" t="s">
        <v>8</v>
      </c>
      <c r="E77" s="24" t="s">
        <v>1</v>
      </c>
      <c r="F77" s="22" t="s">
        <v>713</v>
      </c>
      <c r="G77" s="22">
        <v>0</v>
      </c>
      <c r="H77" s="22">
        <v>7</v>
      </c>
      <c r="I77" s="22">
        <v>8</v>
      </c>
      <c r="J77" s="22">
        <v>0</v>
      </c>
      <c r="K77" s="22">
        <v>0</v>
      </c>
      <c r="L77" s="22">
        <v>0</v>
      </c>
      <c r="M77" s="22">
        <v>0</v>
      </c>
      <c r="N77" s="22">
        <v>0</v>
      </c>
      <c r="O77" s="22">
        <v>0</v>
      </c>
    </row>
    <row r="78" spans="1:15" ht="34">
      <c r="A78" s="22">
        <v>109</v>
      </c>
      <c r="B78" s="23" t="s">
        <v>348</v>
      </c>
      <c r="C78" s="22" t="s">
        <v>347</v>
      </c>
      <c r="D78" s="24" t="s">
        <v>4</v>
      </c>
      <c r="E78" s="24" t="s">
        <v>342</v>
      </c>
      <c r="F78" s="22" t="s">
        <v>26</v>
      </c>
      <c r="G78" s="22">
        <v>6</v>
      </c>
      <c r="H78" s="22">
        <v>3</v>
      </c>
      <c r="I78" s="22">
        <v>3</v>
      </c>
      <c r="J78" s="24">
        <v>3</v>
      </c>
      <c r="K78" s="24">
        <v>0</v>
      </c>
      <c r="L78" s="24">
        <v>0</v>
      </c>
      <c r="M78" s="22">
        <v>0</v>
      </c>
      <c r="N78" s="22">
        <v>0</v>
      </c>
      <c r="O78" s="22">
        <v>0</v>
      </c>
    </row>
    <row r="79" spans="1:15" ht="34">
      <c r="A79" s="22">
        <v>17.2</v>
      </c>
      <c r="B79" s="23" t="s">
        <v>278</v>
      </c>
      <c r="C79" s="22" t="s">
        <v>277</v>
      </c>
      <c r="D79" s="24" t="s">
        <v>8</v>
      </c>
      <c r="E79" s="24" t="s">
        <v>1</v>
      </c>
      <c r="F79" s="22" t="s">
        <v>112</v>
      </c>
      <c r="G79" s="22">
        <v>3</v>
      </c>
      <c r="H79" s="22">
        <v>5</v>
      </c>
      <c r="I79" s="22">
        <v>4</v>
      </c>
      <c r="J79" s="22">
        <v>0</v>
      </c>
      <c r="K79" s="22">
        <v>0</v>
      </c>
      <c r="L79" s="22">
        <v>0</v>
      </c>
      <c r="M79" s="24">
        <v>0</v>
      </c>
      <c r="N79" s="24">
        <v>3</v>
      </c>
      <c r="O79" s="24">
        <v>0</v>
      </c>
    </row>
    <row r="80" spans="1:15" ht="51">
      <c r="A80" s="22">
        <v>424</v>
      </c>
      <c r="B80" s="23" t="s">
        <v>635</v>
      </c>
      <c r="C80" s="22" t="s">
        <v>714</v>
      </c>
      <c r="D80" s="24" t="s">
        <v>6</v>
      </c>
      <c r="E80" s="24" t="s">
        <v>1</v>
      </c>
      <c r="F80" s="22" t="s">
        <v>158</v>
      </c>
      <c r="G80" s="22">
        <v>3</v>
      </c>
      <c r="H80" s="22">
        <v>8</v>
      </c>
      <c r="I80" s="22">
        <v>4</v>
      </c>
      <c r="J80" s="22">
        <v>0</v>
      </c>
      <c r="K80" s="22">
        <v>0</v>
      </c>
      <c r="L80" s="22">
        <v>0</v>
      </c>
      <c r="M80" s="22">
        <v>0</v>
      </c>
      <c r="N80" s="22">
        <v>0</v>
      </c>
      <c r="O80" s="22">
        <v>0</v>
      </c>
    </row>
    <row r="81" spans="1:15" ht="34">
      <c r="A81" s="22">
        <v>104.1</v>
      </c>
      <c r="B81" s="23" t="s">
        <v>260</v>
      </c>
      <c r="C81" s="22" t="s">
        <v>259</v>
      </c>
      <c r="D81" s="24" t="s">
        <v>4</v>
      </c>
      <c r="E81" s="24" t="s">
        <v>1</v>
      </c>
      <c r="F81" s="22" t="s">
        <v>17</v>
      </c>
      <c r="G81" s="22">
        <v>5</v>
      </c>
      <c r="H81" s="22">
        <v>4</v>
      </c>
      <c r="I81" s="22">
        <v>6</v>
      </c>
      <c r="J81" s="22">
        <v>0</v>
      </c>
      <c r="K81" s="22">
        <v>0</v>
      </c>
      <c r="L81" s="22">
        <v>0</v>
      </c>
      <c r="M81" s="22">
        <v>0</v>
      </c>
      <c r="N81" s="22">
        <v>0</v>
      </c>
      <c r="O81" s="22">
        <v>0</v>
      </c>
    </row>
    <row r="82" spans="1:15" ht="34">
      <c r="A82" s="22">
        <v>171</v>
      </c>
      <c r="B82" s="23" t="s">
        <v>423</v>
      </c>
      <c r="C82" s="22" t="s">
        <v>422</v>
      </c>
      <c r="D82" s="24" t="s">
        <v>355</v>
      </c>
      <c r="E82" s="24" t="s">
        <v>405</v>
      </c>
      <c r="F82" s="22" t="s">
        <v>421</v>
      </c>
      <c r="G82" s="22">
        <v>5</v>
      </c>
      <c r="H82" s="22">
        <v>4</v>
      </c>
      <c r="I82" s="22">
        <v>5</v>
      </c>
      <c r="J82" s="22">
        <v>0</v>
      </c>
      <c r="K82" s="22">
        <v>0</v>
      </c>
      <c r="L82" s="22">
        <v>0</v>
      </c>
      <c r="M82" s="22">
        <v>0</v>
      </c>
      <c r="N82" s="22">
        <v>0</v>
      </c>
      <c r="O82" s="22">
        <v>0</v>
      </c>
    </row>
    <row r="83" spans="1:15" ht="34">
      <c r="A83" s="22">
        <v>36.299999999999997</v>
      </c>
      <c r="B83" s="23" t="s">
        <v>308</v>
      </c>
      <c r="C83" s="22" t="s">
        <v>307</v>
      </c>
      <c r="D83" s="24" t="s">
        <v>8</v>
      </c>
      <c r="E83" s="24" t="s">
        <v>1</v>
      </c>
      <c r="F83" s="22" t="s">
        <v>306</v>
      </c>
      <c r="G83" s="22">
        <v>6</v>
      </c>
      <c r="H83" s="22">
        <v>4</v>
      </c>
      <c r="I83" s="22">
        <v>4</v>
      </c>
      <c r="J83" s="22">
        <v>0</v>
      </c>
      <c r="K83" s="22">
        <v>0</v>
      </c>
      <c r="L83" s="22">
        <v>0</v>
      </c>
      <c r="M83" s="22">
        <v>0</v>
      </c>
      <c r="N83" s="22">
        <v>0</v>
      </c>
      <c r="O83" s="22">
        <v>0</v>
      </c>
    </row>
    <row r="84" spans="1:15" ht="34">
      <c r="A84" s="22">
        <v>32.1</v>
      </c>
      <c r="B84" s="23" t="s">
        <v>317</v>
      </c>
      <c r="C84" s="22" t="s">
        <v>316</v>
      </c>
      <c r="D84" s="24" t="s">
        <v>8</v>
      </c>
      <c r="E84" s="24" t="s">
        <v>1</v>
      </c>
      <c r="F84" s="22" t="s">
        <v>18</v>
      </c>
      <c r="G84" s="22">
        <v>0</v>
      </c>
      <c r="H84" s="22">
        <v>0</v>
      </c>
      <c r="I84" s="22">
        <v>0</v>
      </c>
      <c r="J84" s="22">
        <v>0</v>
      </c>
      <c r="K84" s="22">
        <v>0</v>
      </c>
      <c r="L84" s="22">
        <v>6</v>
      </c>
      <c r="M84" s="24">
        <v>0</v>
      </c>
      <c r="N84" s="24">
        <v>3</v>
      </c>
      <c r="O84" s="24">
        <v>5</v>
      </c>
    </row>
    <row r="85" spans="1:15" ht="34">
      <c r="A85" s="22">
        <v>110.1</v>
      </c>
      <c r="B85" s="23" t="s">
        <v>233</v>
      </c>
      <c r="C85" s="22" t="s">
        <v>232</v>
      </c>
      <c r="D85" s="24" t="s">
        <v>4</v>
      </c>
      <c r="E85" s="24" t="s">
        <v>1</v>
      </c>
      <c r="F85" s="22" t="s">
        <v>59</v>
      </c>
      <c r="G85" s="22">
        <v>5</v>
      </c>
      <c r="H85" s="22">
        <v>5</v>
      </c>
      <c r="I85" s="22">
        <v>4</v>
      </c>
      <c r="J85" s="22">
        <v>0</v>
      </c>
      <c r="K85" s="22">
        <v>0</v>
      </c>
      <c r="L85" s="22">
        <v>0</v>
      </c>
      <c r="M85" s="22">
        <v>0</v>
      </c>
      <c r="N85" s="22">
        <v>0</v>
      </c>
      <c r="O85" s="22">
        <v>0</v>
      </c>
    </row>
    <row r="86" spans="1:15" ht="34">
      <c r="A86" s="22">
        <v>160.1</v>
      </c>
      <c r="B86" s="23" t="s">
        <v>636</v>
      </c>
      <c r="C86" s="22" t="s">
        <v>715</v>
      </c>
      <c r="D86" s="24" t="s">
        <v>355</v>
      </c>
      <c r="E86" s="24" t="s">
        <v>476</v>
      </c>
      <c r="F86" s="22" t="s">
        <v>716</v>
      </c>
      <c r="G86" s="22">
        <v>0</v>
      </c>
      <c r="H86" s="22">
        <v>6</v>
      </c>
      <c r="I86" s="22">
        <v>8</v>
      </c>
      <c r="J86" s="22">
        <v>0</v>
      </c>
      <c r="K86" s="22">
        <v>0</v>
      </c>
      <c r="L86" s="22">
        <v>0</v>
      </c>
      <c r="M86" s="22">
        <v>0</v>
      </c>
      <c r="N86" s="22">
        <v>0</v>
      </c>
      <c r="O86" s="22">
        <v>0</v>
      </c>
    </row>
    <row r="87" spans="1:15" ht="34">
      <c r="A87" s="22">
        <v>145</v>
      </c>
      <c r="B87" s="23" t="s">
        <v>251</v>
      </c>
      <c r="C87" s="22" t="s">
        <v>250</v>
      </c>
      <c r="D87" s="24" t="s">
        <v>4</v>
      </c>
      <c r="E87" s="24" t="s">
        <v>1</v>
      </c>
      <c r="F87" s="22" t="s">
        <v>59</v>
      </c>
      <c r="G87" s="22">
        <v>9</v>
      </c>
      <c r="H87" s="22">
        <v>5</v>
      </c>
      <c r="I87" s="22">
        <v>0</v>
      </c>
      <c r="J87" s="22">
        <v>0</v>
      </c>
      <c r="K87" s="22">
        <v>0</v>
      </c>
      <c r="L87" s="22">
        <v>0</v>
      </c>
      <c r="M87" s="22">
        <v>0</v>
      </c>
      <c r="N87" s="22">
        <v>0</v>
      </c>
      <c r="O87" s="22">
        <v>0</v>
      </c>
    </row>
    <row r="88" spans="1:15" ht="34">
      <c r="A88" s="22">
        <v>91</v>
      </c>
      <c r="B88" s="23" t="s">
        <v>357</v>
      </c>
      <c r="C88" s="22" t="s">
        <v>356</v>
      </c>
      <c r="D88" s="24" t="s">
        <v>355</v>
      </c>
      <c r="E88" s="24" t="s">
        <v>352</v>
      </c>
      <c r="F88" s="22" t="s">
        <v>69</v>
      </c>
      <c r="G88" s="22">
        <v>8</v>
      </c>
      <c r="H88" s="22">
        <v>5</v>
      </c>
      <c r="I88" s="22">
        <v>0</v>
      </c>
      <c r="J88" s="22">
        <v>0</v>
      </c>
      <c r="K88" s="22">
        <v>0</v>
      </c>
      <c r="L88" s="22">
        <v>0</v>
      </c>
      <c r="M88" s="22">
        <v>0</v>
      </c>
      <c r="N88" s="22">
        <v>0</v>
      </c>
      <c r="O88" s="22">
        <v>0</v>
      </c>
    </row>
    <row r="89" spans="1:15" ht="34">
      <c r="A89" s="22">
        <v>146.1</v>
      </c>
      <c r="B89" s="23" t="s">
        <v>228</v>
      </c>
      <c r="C89" s="22" t="s">
        <v>227</v>
      </c>
      <c r="D89" s="24" t="s">
        <v>4</v>
      </c>
      <c r="E89" s="24" t="s">
        <v>1</v>
      </c>
      <c r="F89" s="22" t="s">
        <v>170</v>
      </c>
      <c r="G89" s="22">
        <v>8</v>
      </c>
      <c r="H89" s="22">
        <v>0</v>
      </c>
      <c r="I89" s="22">
        <v>5</v>
      </c>
      <c r="J89" s="22">
        <v>0</v>
      </c>
      <c r="K89" s="22">
        <v>0</v>
      </c>
      <c r="L89" s="22">
        <v>0</v>
      </c>
      <c r="M89" s="22">
        <v>0</v>
      </c>
      <c r="N89" s="22">
        <v>0</v>
      </c>
      <c r="O89" s="22">
        <v>0</v>
      </c>
    </row>
    <row r="90" spans="1:15" ht="34">
      <c r="A90" s="22">
        <v>78.099999999999994</v>
      </c>
      <c r="B90" s="23" t="s">
        <v>400</v>
      </c>
      <c r="C90" s="22" t="s">
        <v>399</v>
      </c>
      <c r="D90" s="24" t="s">
        <v>6</v>
      </c>
      <c r="E90" s="24" t="s">
        <v>379</v>
      </c>
      <c r="F90" s="22" t="s">
        <v>23</v>
      </c>
      <c r="G90" s="22">
        <v>0</v>
      </c>
      <c r="H90" s="22">
        <v>5</v>
      </c>
      <c r="I90" s="22">
        <v>7</v>
      </c>
      <c r="J90" s="22">
        <v>0</v>
      </c>
      <c r="K90" s="22">
        <v>0</v>
      </c>
      <c r="L90" s="22">
        <v>0</v>
      </c>
      <c r="M90" s="22">
        <v>0</v>
      </c>
      <c r="N90" s="22">
        <v>0</v>
      </c>
      <c r="O90" s="22">
        <v>0</v>
      </c>
    </row>
    <row r="91" spans="1:15" ht="34">
      <c r="A91" s="22">
        <v>67</v>
      </c>
      <c r="B91" s="23" t="s">
        <v>402</v>
      </c>
      <c r="C91" s="22" t="s">
        <v>401</v>
      </c>
      <c r="D91" s="24" t="s">
        <v>13</v>
      </c>
      <c r="E91" s="24" t="s">
        <v>379</v>
      </c>
      <c r="F91" s="22" t="s">
        <v>34</v>
      </c>
      <c r="G91" s="22">
        <v>3</v>
      </c>
      <c r="H91" s="22">
        <v>4</v>
      </c>
      <c r="I91" s="22">
        <v>5</v>
      </c>
      <c r="J91" s="22">
        <v>0</v>
      </c>
      <c r="K91" s="22">
        <v>0</v>
      </c>
      <c r="L91" s="22">
        <v>0</v>
      </c>
      <c r="M91" s="22">
        <v>0</v>
      </c>
      <c r="N91" s="22">
        <v>0</v>
      </c>
      <c r="O91" s="22">
        <v>0</v>
      </c>
    </row>
    <row r="92" spans="1:15" ht="34">
      <c r="A92" s="22">
        <v>45.1</v>
      </c>
      <c r="B92" s="23" t="s">
        <v>249</v>
      </c>
      <c r="C92" s="22" t="s">
        <v>248</v>
      </c>
      <c r="D92" s="24" t="s">
        <v>4</v>
      </c>
      <c r="E92" s="24" t="s">
        <v>1</v>
      </c>
      <c r="F92" s="22" t="s">
        <v>62</v>
      </c>
      <c r="G92" s="22">
        <v>3</v>
      </c>
      <c r="H92" s="22">
        <v>0</v>
      </c>
      <c r="I92" s="22">
        <v>0</v>
      </c>
      <c r="J92" s="22">
        <v>0</v>
      </c>
      <c r="K92" s="22">
        <v>0</v>
      </c>
      <c r="L92" s="22">
        <v>0</v>
      </c>
      <c r="M92" s="24">
        <v>0</v>
      </c>
      <c r="N92" s="24">
        <v>0</v>
      </c>
      <c r="O92" s="24">
        <v>9</v>
      </c>
    </row>
    <row r="93" spans="1:15" ht="34">
      <c r="A93" s="22">
        <v>176</v>
      </c>
      <c r="B93" s="23" t="s">
        <v>394</v>
      </c>
      <c r="C93" s="22" t="s">
        <v>393</v>
      </c>
      <c r="D93" s="24" t="s">
        <v>13</v>
      </c>
      <c r="E93" s="24" t="s">
        <v>379</v>
      </c>
      <c r="F93" s="22" t="s">
        <v>9</v>
      </c>
      <c r="G93" s="22">
        <v>3</v>
      </c>
      <c r="H93" s="22">
        <v>3</v>
      </c>
      <c r="I93" s="22">
        <v>6</v>
      </c>
      <c r="J93" s="22">
        <v>0</v>
      </c>
      <c r="K93" s="22">
        <v>0</v>
      </c>
      <c r="L93" s="22">
        <v>0</v>
      </c>
      <c r="M93" s="22">
        <v>0</v>
      </c>
      <c r="N93" s="22">
        <v>0</v>
      </c>
      <c r="O93" s="22">
        <v>0</v>
      </c>
    </row>
    <row r="94" spans="1:15" ht="34">
      <c r="A94" s="22">
        <v>172.1</v>
      </c>
      <c r="B94" s="23" t="s">
        <v>396</v>
      </c>
      <c r="C94" s="22" t="s">
        <v>395</v>
      </c>
      <c r="D94" s="24" t="s">
        <v>6</v>
      </c>
      <c r="E94" s="24" t="s">
        <v>379</v>
      </c>
      <c r="F94" s="22" t="s">
        <v>117</v>
      </c>
      <c r="G94" s="22">
        <v>0</v>
      </c>
      <c r="H94" s="22">
        <v>0</v>
      </c>
      <c r="I94" s="22">
        <v>0</v>
      </c>
      <c r="J94" s="24">
        <v>0</v>
      </c>
      <c r="K94" s="24">
        <v>5</v>
      </c>
      <c r="L94" s="24">
        <v>6</v>
      </c>
      <c r="M94" s="24">
        <v>0</v>
      </c>
      <c r="N94" s="24">
        <v>0</v>
      </c>
      <c r="O94" s="24">
        <v>0</v>
      </c>
    </row>
    <row r="95" spans="1:15" ht="34">
      <c r="A95" s="22">
        <v>60.1</v>
      </c>
      <c r="B95" s="23" t="s">
        <v>315</v>
      </c>
      <c r="C95" s="22" t="s">
        <v>314</v>
      </c>
      <c r="D95" s="24" t="s">
        <v>6</v>
      </c>
      <c r="E95" s="24" t="s">
        <v>1</v>
      </c>
      <c r="F95" s="22" t="s">
        <v>313</v>
      </c>
      <c r="G95" s="22">
        <v>4</v>
      </c>
      <c r="H95" s="22">
        <v>0</v>
      </c>
      <c r="I95" s="22">
        <v>7</v>
      </c>
      <c r="J95" s="22">
        <v>0</v>
      </c>
      <c r="K95" s="22">
        <v>0</v>
      </c>
      <c r="L95" s="22">
        <v>0</v>
      </c>
      <c r="M95" s="22">
        <v>0</v>
      </c>
      <c r="N95" s="22">
        <v>0</v>
      </c>
      <c r="O95" s="22">
        <v>0</v>
      </c>
    </row>
    <row r="96" spans="1:15" ht="34">
      <c r="A96" s="22">
        <v>1.4</v>
      </c>
      <c r="B96" s="23" t="s">
        <v>637</v>
      </c>
      <c r="C96" s="22" t="s">
        <v>717</v>
      </c>
      <c r="D96" s="24" t="s">
        <v>355</v>
      </c>
      <c r="E96" s="24" t="s">
        <v>476</v>
      </c>
      <c r="F96" s="22" t="s">
        <v>718</v>
      </c>
      <c r="G96" s="22">
        <v>3</v>
      </c>
      <c r="H96" s="22">
        <v>3</v>
      </c>
      <c r="I96" s="22">
        <v>5</v>
      </c>
      <c r="J96" s="22">
        <v>0</v>
      </c>
      <c r="K96" s="22">
        <v>0</v>
      </c>
      <c r="L96" s="22">
        <v>0</v>
      </c>
      <c r="M96" s="24">
        <v>0</v>
      </c>
      <c r="N96" s="24">
        <v>0</v>
      </c>
      <c r="O96" s="24">
        <v>0</v>
      </c>
    </row>
    <row r="97" spans="1:15" ht="34">
      <c r="A97" s="22">
        <v>136.1</v>
      </c>
      <c r="B97" s="23" t="s">
        <v>638</v>
      </c>
      <c r="C97" s="22" t="s">
        <v>428</v>
      </c>
      <c r="D97" s="24" t="s">
        <v>355</v>
      </c>
      <c r="E97" s="24" t="s">
        <v>405</v>
      </c>
      <c r="F97" s="22" t="s">
        <v>208</v>
      </c>
      <c r="G97" s="22">
        <v>7</v>
      </c>
      <c r="H97" s="22">
        <v>0</v>
      </c>
      <c r="I97" s="22">
        <v>4</v>
      </c>
      <c r="J97" s="22">
        <v>0</v>
      </c>
      <c r="K97" s="22">
        <v>0</v>
      </c>
      <c r="L97" s="22">
        <v>0</v>
      </c>
      <c r="M97" s="22">
        <v>0</v>
      </c>
      <c r="N97" s="22">
        <v>0</v>
      </c>
      <c r="O97" s="22">
        <v>0</v>
      </c>
    </row>
    <row r="98" spans="1:15" ht="51">
      <c r="A98" s="22">
        <v>183</v>
      </c>
      <c r="B98" s="23" t="s">
        <v>247</v>
      </c>
      <c r="C98" s="22" t="s">
        <v>246</v>
      </c>
      <c r="D98" s="24" t="s">
        <v>2</v>
      </c>
      <c r="E98" s="24" t="s">
        <v>1</v>
      </c>
      <c r="F98" s="22" t="s">
        <v>86</v>
      </c>
      <c r="G98" s="22">
        <v>6</v>
      </c>
      <c r="H98" s="22">
        <v>0</v>
      </c>
      <c r="I98" s="22">
        <v>4</v>
      </c>
      <c r="J98" s="22">
        <v>0</v>
      </c>
      <c r="K98" s="22">
        <v>0</v>
      </c>
      <c r="L98" s="22">
        <v>0</v>
      </c>
      <c r="M98" s="22">
        <v>0</v>
      </c>
      <c r="N98" s="22">
        <v>0</v>
      </c>
      <c r="O98" s="22">
        <v>0</v>
      </c>
    </row>
    <row r="99" spans="1:15" ht="34">
      <c r="A99" s="22">
        <v>64.099999999999994</v>
      </c>
      <c r="B99" s="23" t="s">
        <v>639</v>
      </c>
      <c r="C99" s="22" t="s">
        <v>378</v>
      </c>
      <c r="D99" s="24" t="s">
        <v>4</v>
      </c>
      <c r="E99" s="24" t="s">
        <v>371</v>
      </c>
      <c r="F99" s="22" t="s">
        <v>719</v>
      </c>
      <c r="G99" s="22">
        <v>0</v>
      </c>
      <c r="H99" s="22">
        <v>5</v>
      </c>
      <c r="I99" s="22">
        <v>5</v>
      </c>
      <c r="J99" s="22">
        <v>0</v>
      </c>
      <c r="K99" s="22">
        <v>0</v>
      </c>
      <c r="L99" s="22">
        <v>0</v>
      </c>
      <c r="M99" s="22">
        <v>0</v>
      </c>
      <c r="N99" s="22">
        <v>0</v>
      </c>
      <c r="O99" s="22">
        <v>0</v>
      </c>
    </row>
    <row r="100" spans="1:15" ht="34">
      <c r="A100" s="22">
        <v>123.1</v>
      </c>
      <c r="B100" s="23" t="s">
        <v>258</v>
      </c>
      <c r="C100" s="22" t="s">
        <v>257</v>
      </c>
      <c r="D100" s="24" t="s">
        <v>6</v>
      </c>
      <c r="E100" s="24" t="s">
        <v>1</v>
      </c>
      <c r="F100" s="22" t="s">
        <v>138</v>
      </c>
      <c r="G100" s="22">
        <v>3</v>
      </c>
      <c r="H100" s="22">
        <v>3</v>
      </c>
      <c r="I100" s="22">
        <v>4</v>
      </c>
      <c r="J100" s="22">
        <v>0</v>
      </c>
      <c r="K100" s="22">
        <v>0</v>
      </c>
      <c r="L100" s="22">
        <v>0</v>
      </c>
      <c r="M100" s="22">
        <v>0</v>
      </c>
      <c r="N100" s="22">
        <v>0</v>
      </c>
      <c r="O100" s="22">
        <v>0</v>
      </c>
    </row>
    <row r="101" spans="1:15" ht="51">
      <c r="A101" s="22">
        <v>120</v>
      </c>
      <c r="B101" s="23" t="s">
        <v>640</v>
      </c>
      <c r="C101" s="22" t="s">
        <v>418</v>
      </c>
      <c r="D101" s="24" t="s">
        <v>6</v>
      </c>
      <c r="E101" s="24" t="s">
        <v>405</v>
      </c>
      <c r="F101" s="22" t="s">
        <v>141</v>
      </c>
      <c r="G101" s="22">
        <v>5</v>
      </c>
      <c r="H101" s="22">
        <v>0</v>
      </c>
      <c r="I101" s="22">
        <v>4</v>
      </c>
      <c r="J101" s="22">
        <v>0</v>
      </c>
      <c r="K101" s="22">
        <v>0</v>
      </c>
      <c r="L101" s="22">
        <v>0</v>
      </c>
      <c r="M101" s="22">
        <v>0</v>
      </c>
      <c r="N101" s="22">
        <v>0</v>
      </c>
      <c r="O101" s="22">
        <v>0</v>
      </c>
    </row>
    <row r="102" spans="1:15" ht="34">
      <c r="A102" s="22">
        <v>71.099999999999994</v>
      </c>
      <c r="B102" s="23" t="s">
        <v>441</v>
      </c>
      <c r="C102" s="22" t="s">
        <v>440</v>
      </c>
      <c r="D102" s="24" t="s">
        <v>355</v>
      </c>
      <c r="E102" s="24" t="s">
        <v>405</v>
      </c>
      <c r="F102" s="22" t="s">
        <v>29</v>
      </c>
      <c r="G102" s="22">
        <v>0</v>
      </c>
      <c r="H102" s="22">
        <v>0</v>
      </c>
      <c r="I102" s="22">
        <v>0</v>
      </c>
      <c r="J102" s="24">
        <v>0</v>
      </c>
      <c r="K102" s="24">
        <v>0</v>
      </c>
      <c r="L102" s="24">
        <v>3</v>
      </c>
      <c r="M102" s="24">
        <v>0</v>
      </c>
      <c r="N102" s="24">
        <v>3</v>
      </c>
      <c r="O102" s="24">
        <v>3</v>
      </c>
    </row>
    <row r="103" spans="1:15" ht="34">
      <c r="A103" s="22">
        <v>343.1</v>
      </c>
      <c r="B103" s="23" t="s">
        <v>641</v>
      </c>
      <c r="C103" s="22" t="s">
        <v>720</v>
      </c>
      <c r="D103" s="24" t="s">
        <v>355</v>
      </c>
      <c r="E103" s="24" t="s">
        <v>405</v>
      </c>
      <c r="F103" s="22" t="s">
        <v>66</v>
      </c>
      <c r="G103" s="22">
        <v>0</v>
      </c>
      <c r="H103" s="22">
        <v>9</v>
      </c>
      <c r="I103" s="22">
        <v>0</v>
      </c>
      <c r="J103" s="22">
        <v>0</v>
      </c>
      <c r="K103" s="22">
        <v>0</v>
      </c>
      <c r="L103" s="22">
        <v>0</v>
      </c>
      <c r="M103" s="22">
        <v>0</v>
      </c>
      <c r="N103" s="22">
        <v>0</v>
      </c>
      <c r="O103" s="22">
        <v>0</v>
      </c>
    </row>
    <row r="104" spans="1:15" ht="34">
      <c r="A104" s="22">
        <v>110.2</v>
      </c>
      <c r="B104" s="23" t="s">
        <v>642</v>
      </c>
      <c r="C104" s="22" t="s">
        <v>721</v>
      </c>
      <c r="D104" s="24" t="s">
        <v>4</v>
      </c>
      <c r="E104" s="24" t="s">
        <v>1</v>
      </c>
      <c r="F104" s="22" t="s">
        <v>97</v>
      </c>
      <c r="G104" s="22">
        <v>0</v>
      </c>
      <c r="H104" s="22">
        <v>6</v>
      </c>
      <c r="I104" s="22">
        <v>3</v>
      </c>
      <c r="J104" s="22">
        <v>0</v>
      </c>
      <c r="K104" s="22">
        <v>0</v>
      </c>
      <c r="L104" s="22">
        <v>0</v>
      </c>
      <c r="M104" s="22">
        <v>0</v>
      </c>
      <c r="N104" s="22">
        <v>0</v>
      </c>
      <c r="O104" s="22">
        <v>0</v>
      </c>
    </row>
    <row r="105" spans="1:15" ht="34">
      <c r="A105" s="22">
        <v>122</v>
      </c>
      <c r="B105" s="23" t="s">
        <v>481</v>
      </c>
      <c r="C105" s="22" t="s">
        <v>480</v>
      </c>
      <c r="D105" s="24" t="s">
        <v>355</v>
      </c>
      <c r="E105" s="24" t="s">
        <v>476</v>
      </c>
      <c r="F105" s="22" t="s">
        <v>479</v>
      </c>
      <c r="G105" s="22">
        <v>0</v>
      </c>
      <c r="H105" s="22">
        <v>6</v>
      </c>
      <c r="I105" s="22">
        <v>3</v>
      </c>
      <c r="J105" s="22">
        <v>0</v>
      </c>
      <c r="K105" s="22">
        <v>0</v>
      </c>
      <c r="L105" s="22">
        <v>0</v>
      </c>
      <c r="M105" s="22">
        <v>0</v>
      </c>
      <c r="N105" s="22">
        <v>0</v>
      </c>
      <c r="O105" s="22">
        <v>0</v>
      </c>
    </row>
    <row r="106" spans="1:15" ht="34">
      <c r="A106" s="22">
        <v>167.1</v>
      </c>
      <c r="B106" s="23" t="s">
        <v>411</v>
      </c>
      <c r="C106" s="22" t="s">
        <v>410</v>
      </c>
      <c r="D106" s="24" t="s">
        <v>355</v>
      </c>
      <c r="E106" s="24" t="s">
        <v>405</v>
      </c>
      <c r="F106" s="22" t="s">
        <v>409</v>
      </c>
      <c r="G106" s="22">
        <v>0</v>
      </c>
      <c r="H106" s="22">
        <v>9</v>
      </c>
      <c r="I106" s="22">
        <v>0</v>
      </c>
      <c r="J106" s="22">
        <v>0</v>
      </c>
      <c r="K106" s="22">
        <v>0</v>
      </c>
      <c r="L106" s="22">
        <v>0</v>
      </c>
      <c r="M106" s="22">
        <v>0</v>
      </c>
      <c r="N106" s="22">
        <v>0</v>
      </c>
      <c r="O106" s="22">
        <v>0</v>
      </c>
    </row>
    <row r="107" spans="1:15" ht="34">
      <c r="A107" s="22">
        <v>83</v>
      </c>
      <c r="B107" s="23" t="s">
        <v>225</v>
      </c>
      <c r="C107" s="22" t="s">
        <v>224</v>
      </c>
      <c r="D107" s="24" t="s">
        <v>4</v>
      </c>
      <c r="E107" s="24" t="s">
        <v>1</v>
      </c>
      <c r="F107" s="22" t="s">
        <v>223</v>
      </c>
      <c r="G107" s="22">
        <v>0</v>
      </c>
      <c r="H107" s="22">
        <v>9</v>
      </c>
      <c r="I107" s="22">
        <v>0</v>
      </c>
      <c r="J107" s="22">
        <v>0</v>
      </c>
      <c r="K107" s="22">
        <v>0</v>
      </c>
      <c r="L107" s="22">
        <v>0</v>
      </c>
      <c r="M107" s="22">
        <v>0</v>
      </c>
      <c r="N107" s="22">
        <v>0</v>
      </c>
      <c r="O107" s="22">
        <v>0</v>
      </c>
    </row>
    <row r="108" spans="1:15" ht="34">
      <c r="A108" s="22">
        <v>102.1</v>
      </c>
      <c r="B108" s="23" t="s">
        <v>198</v>
      </c>
      <c r="C108" s="22" t="s">
        <v>197</v>
      </c>
      <c r="D108" s="24" t="s">
        <v>4</v>
      </c>
      <c r="E108" s="26" t="s">
        <v>1</v>
      </c>
      <c r="F108" s="22" t="s">
        <v>196</v>
      </c>
      <c r="G108" s="22">
        <v>0</v>
      </c>
      <c r="H108" s="22">
        <v>0</v>
      </c>
      <c r="I108" s="22">
        <v>0</v>
      </c>
      <c r="J108" s="24">
        <v>0</v>
      </c>
      <c r="K108" s="24">
        <v>9</v>
      </c>
      <c r="L108" s="24">
        <v>0</v>
      </c>
      <c r="M108" s="22">
        <v>0</v>
      </c>
      <c r="N108" s="22">
        <v>0</v>
      </c>
      <c r="O108" s="22">
        <v>0</v>
      </c>
    </row>
    <row r="109" spans="1:15" ht="34">
      <c r="A109" s="22">
        <v>165.1</v>
      </c>
      <c r="B109" s="23" t="s">
        <v>643</v>
      </c>
      <c r="C109" s="22" t="s">
        <v>199</v>
      </c>
      <c r="D109" s="24" t="s">
        <v>4</v>
      </c>
      <c r="E109" s="24" t="s">
        <v>1</v>
      </c>
      <c r="F109" s="22" t="s">
        <v>722</v>
      </c>
      <c r="G109" s="22">
        <v>3</v>
      </c>
      <c r="H109" s="22">
        <v>3</v>
      </c>
      <c r="I109" s="22">
        <v>3</v>
      </c>
      <c r="J109" s="22">
        <v>0</v>
      </c>
      <c r="K109" s="22">
        <v>0</v>
      </c>
      <c r="L109" s="22">
        <v>0</v>
      </c>
      <c r="M109" s="22">
        <v>0</v>
      </c>
      <c r="N109" s="22">
        <v>0</v>
      </c>
      <c r="O109" s="22">
        <v>0</v>
      </c>
    </row>
    <row r="110" spans="1:15" ht="34">
      <c r="A110" s="22">
        <v>186</v>
      </c>
      <c r="B110" s="23" t="s">
        <v>644</v>
      </c>
      <c r="C110" s="22" t="s">
        <v>424</v>
      </c>
      <c r="D110" s="24" t="s">
        <v>13</v>
      </c>
      <c r="E110" s="24" t="s">
        <v>405</v>
      </c>
      <c r="F110" s="22" t="s">
        <v>450</v>
      </c>
      <c r="G110" s="22">
        <v>4</v>
      </c>
      <c r="H110" s="22">
        <v>0</v>
      </c>
      <c r="I110" s="22">
        <v>5</v>
      </c>
      <c r="J110" s="22">
        <v>0</v>
      </c>
      <c r="K110" s="22">
        <v>0</v>
      </c>
      <c r="L110" s="22">
        <v>0</v>
      </c>
      <c r="M110" s="22">
        <v>0</v>
      </c>
      <c r="N110" s="22">
        <v>0</v>
      </c>
      <c r="O110" s="22">
        <v>0</v>
      </c>
    </row>
    <row r="111" spans="1:15" ht="34">
      <c r="A111" s="22">
        <v>27.1</v>
      </c>
      <c r="B111" s="23" t="s">
        <v>645</v>
      </c>
      <c r="C111" s="22" t="s">
        <v>310</v>
      </c>
      <c r="D111" s="24" t="s">
        <v>8</v>
      </c>
      <c r="E111" s="24" t="s">
        <v>1</v>
      </c>
      <c r="F111" s="22" t="s">
        <v>723</v>
      </c>
      <c r="G111" s="22">
        <v>0</v>
      </c>
      <c r="H111" s="22">
        <v>0</v>
      </c>
      <c r="I111" s="22">
        <v>8</v>
      </c>
      <c r="J111" s="22">
        <v>0</v>
      </c>
      <c r="K111" s="22">
        <v>0</v>
      </c>
      <c r="L111" s="22">
        <v>0</v>
      </c>
      <c r="M111" s="22">
        <v>0</v>
      </c>
      <c r="N111" s="22">
        <v>0</v>
      </c>
      <c r="O111" s="22">
        <v>0</v>
      </c>
    </row>
    <row r="112" spans="1:15" ht="34">
      <c r="A112" s="22">
        <v>137.19999999999999</v>
      </c>
      <c r="B112" s="23" t="s">
        <v>646</v>
      </c>
      <c r="C112" s="22" t="s">
        <v>256</v>
      </c>
      <c r="D112" s="24" t="s">
        <v>6</v>
      </c>
      <c r="E112" s="24" t="s">
        <v>1</v>
      </c>
      <c r="F112" s="22" t="s">
        <v>252</v>
      </c>
      <c r="G112" s="22">
        <v>3</v>
      </c>
      <c r="H112" s="22">
        <v>0</v>
      </c>
      <c r="I112" s="22">
        <v>5</v>
      </c>
      <c r="J112" s="22">
        <v>0</v>
      </c>
      <c r="K112" s="22">
        <v>0</v>
      </c>
      <c r="L112" s="22">
        <v>0</v>
      </c>
      <c r="M112" s="24">
        <v>0</v>
      </c>
      <c r="N112" s="24">
        <v>0</v>
      </c>
      <c r="O112" s="24">
        <v>0</v>
      </c>
    </row>
    <row r="113" spans="1:15" ht="34">
      <c r="A113" s="22">
        <v>158</v>
      </c>
      <c r="B113" s="23" t="s">
        <v>204</v>
      </c>
      <c r="C113" s="22" t="s">
        <v>203</v>
      </c>
      <c r="D113" s="24" t="s">
        <v>13</v>
      </c>
      <c r="E113" s="24" t="s">
        <v>1</v>
      </c>
      <c r="F113" s="22" t="s">
        <v>23</v>
      </c>
      <c r="G113" s="22">
        <v>4</v>
      </c>
      <c r="H113" s="22">
        <v>4</v>
      </c>
      <c r="I113" s="22">
        <v>0</v>
      </c>
      <c r="J113" s="22">
        <v>0</v>
      </c>
      <c r="K113" s="22">
        <v>0</v>
      </c>
      <c r="L113" s="22">
        <v>0</v>
      </c>
      <c r="M113" s="22">
        <v>0</v>
      </c>
      <c r="N113" s="22">
        <v>0</v>
      </c>
      <c r="O113" s="22">
        <v>0</v>
      </c>
    </row>
    <row r="114" spans="1:15" ht="34">
      <c r="A114" s="22">
        <v>127.1</v>
      </c>
      <c r="B114" s="23" t="s">
        <v>647</v>
      </c>
      <c r="C114" s="22" t="s">
        <v>195</v>
      </c>
      <c r="D114" s="24" t="s">
        <v>4</v>
      </c>
      <c r="E114" s="24" t="s">
        <v>1</v>
      </c>
      <c r="F114" s="22" t="s">
        <v>82</v>
      </c>
      <c r="G114" s="22">
        <v>0</v>
      </c>
      <c r="H114" s="22">
        <v>3</v>
      </c>
      <c r="I114" s="22">
        <v>5</v>
      </c>
      <c r="J114" s="22">
        <v>0</v>
      </c>
      <c r="K114" s="22">
        <v>0</v>
      </c>
      <c r="L114" s="22">
        <v>0</v>
      </c>
      <c r="M114" s="22">
        <v>0</v>
      </c>
      <c r="N114" s="22">
        <v>0</v>
      </c>
      <c r="O114" s="22">
        <v>0</v>
      </c>
    </row>
    <row r="115" spans="1:15" ht="34">
      <c r="A115" s="22">
        <v>50.2</v>
      </c>
      <c r="B115" s="23" t="s">
        <v>648</v>
      </c>
      <c r="C115" s="22" t="s">
        <v>724</v>
      </c>
      <c r="D115" s="24" t="s">
        <v>2</v>
      </c>
      <c r="E115" s="24" t="s">
        <v>1</v>
      </c>
      <c r="F115" s="22" t="s">
        <v>72</v>
      </c>
      <c r="G115" s="22">
        <v>0</v>
      </c>
      <c r="H115" s="22">
        <v>0</v>
      </c>
      <c r="I115" s="22">
        <v>8</v>
      </c>
      <c r="J115" s="22">
        <v>0</v>
      </c>
      <c r="K115" s="22">
        <v>0</v>
      </c>
      <c r="L115" s="22">
        <v>0</v>
      </c>
      <c r="M115" s="22">
        <v>0</v>
      </c>
      <c r="N115" s="22">
        <v>0</v>
      </c>
      <c r="O115" s="22">
        <v>0</v>
      </c>
    </row>
    <row r="116" spans="1:15" ht="34">
      <c r="A116" s="22">
        <v>50.1</v>
      </c>
      <c r="B116" s="23" t="s">
        <v>649</v>
      </c>
      <c r="C116" s="22" t="s">
        <v>725</v>
      </c>
      <c r="D116" s="24" t="s">
        <v>2</v>
      </c>
      <c r="E116" s="24" t="s">
        <v>1</v>
      </c>
      <c r="F116" s="22" t="s">
        <v>72</v>
      </c>
      <c r="G116" s="22">
        <v>0</v>
      </c>
      <c r="H116" s="22">
        <v>3</v>
      </c>
      <c r="I116" s="22">
        <v>5</v>
      </c>
      <c r="J116" s="22">
        <v>0</v>
      </c>
      <c r="K116" s="22">
        <v>0</v>
      </c>
      <c r="L116" s="22">
        <v>0</v>
      </c>
      <c r="M116" s="22">
        <v>0</v>
      </c>
      <c r="N116" s="22">
        <v>0</v>
      </c>
      <c r="O116" s="22">
        <v>0</v>
      </c>
    </row>
    <row r="117" spans="1:15" ht="51">
      <c r="A117" s="22">
        <v>203.1</v>
      </c>
      <c r="B117" s="23" t="s">
        <v>650</v>
      </c>
      <c r="C117" s="22" t="s">
        <v>726</v>
      </c>
      <c r="D117" s="24" t="s">
        <v>2</v>
      </c>
      <c r="E117" s="24" t="s">
        <v>1</v>
      </c>
      <c r="F117" s="22" t="s">
        <v>272</v>
      </c>
      <c r="G117" s="22">
        <v>0</v>
      </c>
      <c r="H117" s="22">
        <v>5</v>
      </c>
      <c r="I117" s="22">
        <v>3</v>
      </c>
      <c r="J117" s="22">
        <v>0</v>
      </c>
      <c r="K117" s="22">
        <v>0</v>
      </c>
      <c r="L117" s="22">
        <v>0</v>
      </c>
      <c r="M117" s="22">
        <v>0</v>
      </c>
      <c r="N117" s="22">
        <v>0</v>
      </c>
      <c r="O117" s="22">
        <v>0</v>
      </c>
    </row>
    <row r="118" spans="1:15" ht="34">
      <c r="A118" s="22">
        <v>4.1100000000000003</v>
      </c>
      <c r="B118" s="23" t="s">
        <v>651</v>
      </c>
      <c r="C118" s="22" t="s">
        <v>727</v>
      </c>
      <c r="D118" s="24" t="s">
        <v>4</v>
      </c>
      <c r="E118" s="24" t="s">
        <v>1</v>
      </c>
      <c r="F118" s="22" t="s">
        <v>66</v>
      </c>
      <c r="G118" s="22">
        <v>0</v>
      </c>
      <c r="H118" s="22">
        <v>8</v>
      </c>
      <c r="I118" s="22">
        <v>0</v>
      </c>
      <c r="J118" s="22">
        <v>0</v>
      </c>
      <c r="K118" s="22">
        <v>0</v>
      </c>
      <c r="L118" s="22">
        <v>0</v>
      </c>
      <c r="M118" s="22">
        <v>0</v>
      </c>
      <c r="N118" s="22">
        <v>0</v>
      </c>
      <c r="O118" s="22">
        <v>0</v>
      </c>
    </row>
    <row r="119" spans="1:15" ht="34">
      <c r="A119" s="22">
        <v>113</v>
      </c>
      <c r="B119" s="23" t="s">
        <v>652</v>
      </c>
      <c r="C119" s="22" t="s">
        <v>221</v>
      </c>
      <c r="D119" s="24" t="s">
        <v>4</v>
      </c>
      <c r="E119" s="24" t="s">
        <v>1</v>
      </c>
      <c r="F119" s="22" t="s">
        <v>458</v>
      </c>
      <c r="G119" s="22">
        <v>5</v>
      </c>
      <c r="H119" s="22">
        <v>3</v>
      </c>
      <c r="I119" s="22">
        <v>0</v>
      </c>
      <c r="J119" s="22">
        <v>0</v>
      </c>
      <c r="K119" s="22">
        <v>0</v>
      </c>
      <c r="L119" s="22">
        <v>0</v>
      </c>
      <c r="M119" s="22">
        <v>0</v>
      </c>
      <c r="N119" s="22">
        <v>0</v>
      </c>
      <c r="O119" s="22">
        <v>0</v>
      </c>
    </row>
    <row r="120" spans="1:15" ht="51">
      <c r="A120" s="22">
        <v>166</v>
      </c>
      <c r="B120" s="23" t="s">
        <v>214</v>
      </c>
      <c r="C120" s="22" t="s">
        <v>213</v>
      </c>
      <c r="D120" s="24" t="s">
        <v>13</v>
      </c>
      <c r="E120" s="24" t="s">
        <v>1</v>
      </c>
      <c r="F120" s="22" t="s">
        <v>212</v>
      </c>
      <c r="G120" s="22">
        <v>8</v>
      </c>
      <c r="H120" s="22">
        <v>0</v>
      </c>
      <c r="I120" s="22">
        <v>0</v>
      </c>
      <c r="J120" s="22">
        <v>0</v>
      </c>
      <c r="K120" s="22">
        <v>0</v>
      </c>
      <c r="L120" s="22">
        <v>0</v>
      </c>
      <c r="M120" s="22">
        <v>0</v>
      </c>
      <c r="N120" s="22">
        <v>0</v>
      </c>
      <c r="O120" s="22">
        <v>0</v>
      </c>
    </row>
    <row r="121" spans="1:15" ht="34">
      <c r="A121" s="22">
        <v>244</v>
      </c>
      <c r="B121" s="23" t="s">
        <v>207</v>
      </c>
      <c r="C121" s="22" t="s">
        <v>206</v>
      </c>
      <c r="D121" s="24" t="s">
        <v>6</v>
      </c>
      <c r="E121" s="24" t="s">
        <v>1</v>
      </c>
      <c r="F121" s="22" t="s">
        <v>205</v>
      </c>
      <c r="G121" s="22">
        <v>0</v>
      </c>
      <c r="H121" s="22">
        <v>4</v>
      </c>
      <c r="I121" s="22">
        <v>4</v>
      </c>
      <c r="J121" s="22">
        <v>0</v>
      </c>
      <c r="K121" s="22">
        <v>0</v>
      </c>
      <c r="L121" s="22">
        <v>0</v>
      </c>
      <c r="M121" s="22">
        <v>0</v>
      </c>
      <c r="N121" s="22">
        <v>0</v>
      </c>
      <c r="O121" s="22">
        <v>0</v>
      </c>
    </row>
    <row r="122" spans="1:15" ht="34">
      <c r="A122" s="22">
        <v>36.1</v>
      </c>
      <c r="B122" s="23" t="s">
        <v>653</v>
      </c>
      <c r="C122" s="22" t="s">
        <v>728</v>
      </c>
      <c r="D122" s="24" t="s">
        <v>8</v>
      </c>
      <c r="E122" s="24" t="s">
        <v>1</v>
      </c>
      <c r="F122" s="22" t="s">
        <v>18</v>
      </c>
      <c r="G122" s="22">
        <v>4</v>
      </c>
      <c r="H122" s="22">
        <v>0</v>
      </c>
      <c r="I122" s="22">
        <v>4</v>
      </c>
      <c r="J122" s="22">
        <v>0</v>
      </c>
      <c r="K122" s="22">
        <v>0</v>
      </c>
      <c r="L122" s="22">
        <v>0</v>
      </c>
      <c r="M122" s="22">
        <v>0</v>
      </c>
      <c r="N122" s="22">
        <v>0</v>
      </c>
      <c r="O122" s="22">
        <v>0</v>
      </c>
    </row>
    <row r="123" spans="1:15" ht="51">
      <c r="A123" s="22">
        <v>262</v>
      </c>
      <c r="B123" s="23" t="s">
        <v>373</v>
      </c>
      <c r="C123" s="22" t="s">
        <v>372</v>
      </c>
      <c r="D123" s="24" t="s">
        <v>6</v>
      </c>
      <c r="E123" s="24" t="s">
        <v>371</v>
      </c>
      <c r="F123" s="22" t="s">
        <v>14</v>
      </c>
      <c r="G123" s="22">
        <v>0</v>
      </c>
      <c r="H123" s="22">
        <v>0</v>
      </c>
      <c r="I123" s="22">
        <v>0</v>
      </c>
      <c r="J123" s="22">
        <v>0</v>
      </c>
      <c r="K123" s="22">
        <v>0</v>
      </c>
      <c r="L123" s="22">
        <v>0</v>
      </c>
      <c r="M123" s="24">
        <v>0</v>
      </c>
      <c r="N123" s="24">
        <v>3</v>
      </c>
      <c r="O123" s="24">
        <v>5</v>
      </c>
    </row>
    <row r="124" spans="1:15" ht="34">
      <c r="A124" s="22">
        <v>137.1</v>
      </c>
      <c r="B124" s="23" t="s">
        <v>654</v>
      </c>
      <c r="C124" s="22" t="s">
        <v>253</v>
      </c>
      <c r="D124" s="24" t="s">
        <v>6</v>
      </c>
      <c r="E124" s="24" t="s">
        <v>1</v>
      </c>
      <c r="F124" s="22" t="s">
        <v>252</v>
      </c>
      <c r="G124" s="22">
        <v>0</v>
      </c>
      <c r="H124" s="22">
        <v>0</v>
      </c>
      <c r="I124" s="22">
        <v>0</v>
      </c>
      <c r="J124" s="22">
        <v>0</v>
      </c>
      <c r="K124" s="22">
        <v>0</v>
      </c>
      <c r="L124" s="22">
        <v>0</v>
      </c>
      <c r="M124" s="24">
        <v>0</v>
      </c>
      <c r="N124" s="24">
        <v>3</v>
      </c>
      <c r="O124" s="24">
        <v>5</v>
      </c>
    </row>
    <row r="125" spans="1:15" ht="34">
      <c r="A125" s="22">
        <v>69.2</v>
      </c>
      <c r="B125" s="23" t="s">
        <v>655</v>
      </c>
      <c r="C125" s="22" t="s">
        <v>146</v>
      </c>
      <c r="D125" s="24" t="s">
        <v>4</v>
      </c>
      <c r="E125" s="24" t="s">
        <v>1</v>
      </c>
      <c r="F125" s="22" t="s">
        <v>75</v>
      </c>
      <c r="G125" s="22">
        <v>0</v>
      </c>
      <c r="H125" s="22">
        <v>0</v>
      </c>
      <c r="I125" s="22">
        <v>0</v>
      </c>
      <c r="J125" s="22">
        <v>0</v>
      </c>
      <c r="K125" s="22">
        <v>0</v>
      </c>
      <c r="L125" s="22">
        <v>0</v>
      </c>
      <c r="M125" s="24">
        <v>0</v>
      </c>
      <c r="N125" s="24">
        <v>5</v>
      </c>
      <c r="O125" s="24">
        <v>3</v>
      </c>
    </row>
    <row r="126" spans="1:15" ht="34">
      <c r="A126" s="22">
        <v>56</v>
      </c>
      <c r="B126" s="23" t="s">
        <v>292</v>
      </c>
      <c r="C126" s="22" t="s">
        <v>291</v>
      </c>
      <c r="D126" s="24" t="s">
        <v>13</v>
      </c>
      <c r="E126" s="24" t="s">
        <v>1</v>
      </c>
      <c r="F126" s="22" t="s">
        <v>82</v>
      </c>
      <c r="G126" s="22">
        <v>7</v>
      </c>
      <c r="H126" s="22">
        <v>0</v>
      </c>
      <c r="I126" s="22">
        <v>0</v>
      </c>
      <c r="J126" s="22">
        <v>0</v>
      </c>
      <c r="K126" s="22">
        <v>0</v>
      </c>
      <c r="L126" s="22">
        <v>0</v>
      </c>
      <c r="M126" s="24">
        <v>0</v>
      </c>
      <c r="N126" s="24">
        <v>0</v>
      </c>
      <c r="O126" s="24">
        <v>0</v>
      </c>
    </row>
    <row r="127" spans="1:15" ht="34">
      <c r="A127" s="22">
        <v>75.099999999999994</v>
      </c>
      <c r="B127" s="23" t="s">
        <v>433</v>
      </c>
      <c r="C127" s="22" t="s">
        <v>432</v>
      </c>
      <c r="D127" s="24" t="s">
        <v>355</v>
      </c>
      <c r="E127" s="24" t="s">
        <v>405</v>
      </c>
      <c r="F127" s="22" t="s">
        <v>431</v>
      </c>
      <c r="G127" s="22">
        <v>0</v>
      </c>
      <c r="H127" s="22">
        <v>0</v>
      </c>
      <c r="I127" s="22">
        <v>7</v>
      </c>
      <c r="J127" s="22">
        <v>0</v>
      </c>
      <c r="K127" s="22">
        <v>0</v>
      </c>
      <c r="L127" s="22">
        <v>0</v>
      </c>
      <c r="M127" s="22">
        <v>0</v>
      </c>
      <c r="N127" s="22">
        <v>0</v>
      </c>
      <c r="O127" s="22">
        <v>0</v>
      </c>
    </row>
    <row r="128" spans="1:15" ht="34">
      <c r="A128" s="22">
        <v>125</v>
      </c>
      <c r="B128" s="23" t="s">
        <v>194</v>
      </c>
      <c r="C128" s="22" t="s">
        <v>193</v>
      </c>
      <c r="D128" s="24" t="s">
        <v>4</v>
      </c>
      <c r="E128" s="24" t="s">
        <v>1</v>
      </c>
      <c r="F128" s="22" t="s">
        <v>192</v>
      </c>
      <c r="G128" s="22">
        <v>4</v>
      </c>
      <c r="H128" s="22">
        <v>0</v>
      </c>
      <c r="I128" s="22">
        <v>3</v>
      </c>
      <c r="J128" s="22">
        <v>0</v>
      </c>
      <c r="K128" s="22">
        <v>0</v>
      </c>
      <c r="L128" s="22">
        <v>0</v>
      </c>
      <c r="M128" s="22">
        <v>0</v>
      </c>
      <c r="N128" s="22">
        <v>0</v>
      </c>
      <c r="O128" s="22">
        <v>0</v>
      </c>
    </row>
    <row r="129" spans="1:15" ht="34">
      <c r="A129" s="22">
        <v>74.099999999999994</v>
      </c>
      <c r="B129" s="23" t="s">
        <v>183</v>
      </c>
      <c r="C129" s="22" t="s">
        <v>182</v>
      </c>
      <c r="D129" s="24" t="s">
        <v>2</v>
      </c>
      <c r="E129" s="26" t="s">
        <v>1</v>
      </c>
      <c r="F129" s="22" t="s">
        <v>12</v>
      </c>
      <c r="G129" s="22">
        <v>0</v>
      </c>
      <c r="H129" s="22">
        <v>0</v>
      </c>
      <c r="I129" s="22">
        <v>7</v>
      </c>
      <c r="J129" s="22">
        <v>0</v>
      </c>
      <c r="K129" s="22">
        <v>0</v>
      </c>
      <c r="L129" s="22">
        <v>0</v>
      </c>
      <c r="M129" s="22">
        <v>0</v>
      </c>
      <c r="N129" s="22">
        <v>0</v>
      </c>
      <c r="O129" s="22">
        <v>0</v>
      </c>
    </row>
    <row r="130" spans="1:15" ht="51">
      <c r="A130" s="22">
        <v>208.1</v>
      </c>
      <c r="B130" s="23" t="s">
        <v>656</v>
      </c>
      <c r="C130" s="22" t="s">
        <v>729</v>
      </c>
      <c r="D130" s="24" t="s">
        <v>2</v>
      </c>
      <c r="E130" s="26" t="s">
        <v>1</v>
      </c>
      <c r="F130" s="22" t="s">
        <v>272</v>
      </c>
      <c r="G130" s="22">
        <v>0</v>
      </c>
      <c r="H130" s="22">
        <v>7</v>
      </c>
      <c r="I130" s="22">
        <v>0</v>
      </c>
      <c r="J130" s="22">
        <v>0</v>
      </c>
      <c r="K130" s="22">
        <v>0</v>
      </c>
      <c r="L130" s="22">
        <v>0</v>
      </c>
      <c r="M130" s="22">
        <v>0</v>
      </c>
      <c r="N130" s="22">
        <v>0</v>
      </c>
      <c r="O130" s="22">
        <v>0</v>
      </c>
    </row>
    <row r="131" spans="1:15" ht="51">
      <c r="A131" s="22">
        <v>226.1</v>
      </c>
      <c r="B131" s="23" t="s">
        <v>191</v>
      </c>
      <c r="C131" s="22" t="s">
        <v>190</v>
      </c>
      <c r="D131" s="24" t="s">
        <v>4</v>
      </c>
      <c r="E131" s="24" t="s">
        <v>1</v>
      </c>
      <c r="F131" s="22" t="s">
        <v>11</v>
      </c>
      <c r="G131" s="22">
        <v>0</v>
      </c>
      <c r="H131" s="22">
        <v>0</v>
      </c>
      <c r="I131" s="22">
        <v>0</v>
      </c>
      <c r="J131" s="24">
        <v>7</v>
      </c>
      <c r="K131" s="24">
        <v>0</v>
      </c>
      <c r="L131" s="24">
        <v>0</v>
      </c>
      <c r="M131" s="22">
        <v>0</v>
      </c>
      <c r="N131" s="22">
        <v>0</v>
      </c>
      <c r="O131" s="22">
        <v>0</v>
      </c>
    </row>
    <row r="132" spans="1:15" ht="34">
      <c r="A132" s="22">
        <v>180</v>
      </c>
      <c r="B132" s="23" t="s">
        <v>187</v>
      </c>
      <c r="C132" s="22" t="s">
        <v>186</v>
      </c>
      <c r="D132" s="24" t="s">
        <v>6</v>
      </c>
      <c r="E132" s="24" t="s">
        <v>1</v>
      </c>
      <c r="F132" s="22" t="s">
        <v>5</v>
      </c>
      <c r="G132" s="22">
        <v>0</v>
      </c>
      <c r="H132" s="22">
        <v>0</v>
      </c>
      <c r="I132" s="22">
        <v>3</v>
      </c>
      <c r="J132" s="22">
        <v>0</v>
      </c>
      <c r="K132" s="22">
        <v>0</v>
      </c>
      <c r="L132" s="22">
        <v>0</v>
      </c>
      <c r="M132" s="24">
        <v>0</v>
      </c>
      <c r="N132" s="24">
        <v>4</v>
      </c>
      <c r="O132" s="24">
        <v>0</v>
      </c>
    </row>
    <row r="133" spans="1:15" ht="32">
      <c r="A133" s="24">
        <v>28.1</v>
      </c>
      <c r="B133" s="25" t="s">
        <v>657</v>
      </c>
      <c r="C133" s="24" t="s">
        <v>730</v>
      </c>
      <c r="D133" s="24" t="s">
        <v>13</v>
      </c>
      <c r="E133" s="26" t="s">
        <v>1</v>
      </c>
      <c r="F133" s="24" t="s">
        <v>731</v>
      </c>
      <c r="G133" s="22">
        <v>0</v>
      </c>
      <c r="H133" s="22">
        <v>0</v>
      </c>
      <c r="I133" s="22">
        <v>7</v>
      </c>
      <c r="J133" s="22">
        <v>0</v>
      </c>
      <c r="K133" s="22">
        <v>0</v>
      </c>
      <c r="L133" s="22">
        <v>0</v>
      </c>
      <c r="M133" s="22">
        <v>0</v>
      </c>
      <c r="N133" s="22">
        <v>0</v>
      </c>
      <c r="O133" s="22">
        <v>0</v>
      </c>
    </row>
    <row r="134" spans="1:15" ht="32">
      <c r="A134" s="24">
        <v>37</v>
      </c>
      <c r="B134" s="25" t="s">
        <v>658</v>
      </c>
      <c r="C134" s="24" t="s">
        <v>732</v>
      </c>
      <c r="D134" s="24" t="s">
        <v>4</v>
      </c>
      <c r="E134" s="26" t="s">
        <v>1</v>
      </c>
      <c r="F134" s="24" t="s">
        <v>212</v>
      </c>
      <c r="G134" s="22">
        <v>0</v>
      </c>
      <c r="H134" s="22">
        <v>0</v>
      </c>
      <c r="I134" s="22">
        <v>7</v>
      </c>
      <c r="J134" s="22">
        <v>0</v>
      </c>
      <c r="K134" s="22">
        <v>0</v>
      </c>
      <c r="L134" s="22">
        <v>0</v>
      </c>
      <c r="M134" s="22">
        <v>0</v>
      </c>
      <c r="N134" s="22">
        <v>0</v>
      </c>
      <c r="O134" s="22">
        <v>0</v>
      </c>
    </row>
    <row r="135" spans="1:15" ht="32">
      <c r="A135" s="24">
        <v>39</v>
      </c>
      <c r="B135" s="25" t="s">
        <v>659</v>
      </c>
      <c r="C135" s="24" t="s">
        <v>733</v>
      </c>
      <c r="D135" s="24" t="s">
        <v>4</v>
      </c>
      <c r="E135" s="26" t="s">
        <v>1</v>
      </c>
      <c r="F135" s="24" t="s">
        <v>208</v>
      </c>
      <c r="G135" s="22">
        <v>4</v>
      </c>
      <c r="H135" s="22">
        <v>3</v>
      </c>
      <c r="I135" s="22">
        <v>0</v>
      </c>
      <c r="J135" s="22">
        <v>0</v>
      </c>
      <c r="K135" s="22">
        <v>0</v>
      </c>
      <c r="L135" s="22">
        <v>0</v>
      </c>
      <c r="M135" s="22">
        <v>0</v>
      </c>
      <c r="N135" s="22">
        <v>0</v>
      </c>
      <c r="O135" s="22">
        <v>0</v>
      </c>
    </row>
    <row r="136" spans="1:15" ht="34">
      <c r="A136" s="22">
        <v>17.100000000000001</v>
      </c>
      <c r="B136" s="23" t="s">
        <v>660</v>
      </c>
      <c r="C136" s="22" t="s">
        <v>734</v>
      </c>
      <c r="D136" s="24" t="s">
        <v>8</v>
      </c>
      <c r="E136" s="24" t="s">
        <v>1</v>
      </c>
      <c r="F136" s="22" t="s">
        <v>112</v>
      </c>
      <c r="G136" s="22">
        <v>0</v>
      </c>
      <c r="H136" s="22">
        <v>0</v>
      </c>
      <c r="I136" s="22">
        <v>7</v>
      </c>
      <c r="J136" s="22">
        <v>0</v>
      </c>
      <c r="K136" s="22">
        <v>0</v>
      </c>
      <c r="L136" s="22">
        <v>0</v>
      </c>
      <c r="M136" s="22">
        <v>0</v>
      </c>
      <c r="N136" s="22">
        <v>0</v>
      </c>
      <c r="O136" s="22">
        <v>0</v>
      </c>
    </row>
    <row r="137" spans="1:15" ht="34">
      <c r="A137" s="22">
        <v>114</v>
      </c>
      <c r="B137" s="23" t="s">
        <v>377</v>
      </c>
      <c r="C137" s="22" t="s">
        <v>376</v>
      </c>
      <c r="D137" s="24" t="s">
        <v>4</v>
      </c>
      <c r="E137" s="24" t="s">
        <v>371</v>
      </c>
      <c r="F137" s="22" t="s">
        <v>138</v>
      </c>
      <c r="G137" s="22">
        <v>7</v>
      </c>
      <c r="H137" s="22">
        <v>0</v>
      </c>
      <c r="I137" s="22">
        <v>0</v>
      </c>
      <c r="J137" s="22">
        <v>0</v>
      </c>
      <c r="K137" s="22">
        <v>0</v>
      </c>
      <c r="L137" s="22">
        <v>0</v>
      </c>
      <c r="M137" s="22">
        <v>0</v>
      </c>
      <c r="N137" s="22">
        <v>0</v>
      </c>
      <c r="O137" s="22">
        <v>0</v>
      </c>
    </row>
    <row r="138" spans="1:15" ht="34">
      <c r="A138" s="22">
        <v>250</v>
      </c>
      <c r="B138" s="23" t="s">
        <v>661</v>
      </c>
      <c r="C138" s="22" t="s">
        <v>735</v>
      </c>
      <c r="D138" s="24" t="s">
        <v>13</v>
      </c>
      <c r="E138" s="24" t="s">
        <v>1</v>
      </c>
      <c r="F138" s="22" t="s">
        <v>736</v>
      </c>
      <c r="G138" s="22">
        <v>0</v>
      </c>
      <c r="H138" s="22">
        <v>3</v>
      </c>
      <c r="I138" s="22">
        <v>4</v>
      </c>
      <c r="J138" s="22">
        <v>0</v>
      </c>
      <c r="K138" s="22">
        <v>0</v>
      </c>
      <c r="L138" s="22">
        <v>0</v>
      </c>
      <c r="M138" s="22">
        <v>0</v>
      </c>
      <c r="N138" s="22">
        <v>0</v>
      </c>
      <c r="O138" s="22">
        <v>0</v>
      </c>
    </row>
    <row r="139" spans="1:15" ht="34">
      <c r="A139" s="22">
        <v>540</v>
      </c>
      <c r="B139" s="23" t="s">
        <v>344</v>
      </c>
      <c r="C139" s="22" t="s">
        <v>343</v>
      </c>
      <c r="D139" s="24" t="s">
        <v>6</v>
      </c>
      <c r="E139" s="24" t="s">
        <v>342</v>
      </c>
      <c r="F139" s="22" t="s">
        <v>341</v>
      </c>
      <c r="G139" s="22">
        <v>4</v>
      </c>
      <c r="H139" s="22">
        <v>3</v>
      </c>
      <c r="I139" s="22">
        <v>0</v>
      </c>
      <c r="J139" s="22">
        <v>0</v>
      </c>
      <c r="K139" s="22">
        <v>0</v>
      </c>
      <c r="L139" s="22">
        <v>0</v>
      </c>
      <c r="M139" s="22">
        <v>0</v>
      </c>
      <c r="N139" s="22">
        <v>0</v>
      </c>
      <c r="O139" s="22">
        <v>0</v>
      </c>
    </row>
    <row r="140" spans="1:15" ht="34">
      <c r="A140" s="22">
        <v>9.6</v>
      </c>
      <c r="B140" s="23" t="s">
        <v>662</v>
      </c>
      <c r="C140" s="22" t="s">
        <v>118</v>
      </c>
      <c r="D140" s="24" t="s">
        <v>4</v>
      </c>
      <c r="E140" s="24" t="s">
        <v>1</v>
      </c>
      <c r="F140" s="22" t="s">
        <v>18</v>
      </c>
      <c r="G140" s="22">
        <v>0</v>
      </c>
      <c r="H140" s="22">
        <v>0</v>
      </c>
      <c r="I140" s="22">
        <v>0</v>
      </c>
      <c r="J140" s="22">
        <v>0</v>
      </c>
      <c r="K140" s="22">
        <v>0</v>
      </c>
      <c r="L140" s="22">
        <v>0</v>
      </c>
      <c r="M140" s="24">
        <v>0</v>
      </c>
      <c r="N140" s="24">
        <v>7</v>
      </c>
      <c r="O140" s="24">
        <v>0</v>
      </c>
    </row>
    <row r="141" spans="1:15" ht="34">
      <c r="A141" s="22">
        <v>4.5999999999999996</v>
      </c>
      <c r="B141" s="23" t="s">
        <v>157</v>
      </c>
      <c r="C141" s="22" t="s">
        <v>156</v>
      </c>
      <c r="D141" s="24" t="s">
        <v>4</v>
      </c>
      <c r="E141" s="24" t="s">
        <v>1</v>
      </c>
      <c r="F141" s="22" t="s">
        <v>155</v>
      </c>
      <c r="G141" s="22">
        <v>0</v>
      </c>
      <c r="H141" s="22">
        <v>0</v>
      </c>
      <c r="I141" s="22">
        <v>0</v>
      </c>
      <c r="J141" s="22">
        <v>0</v>
      </c>
      <c r="K141" s="22">
        <v>0</v>
      </c>
      <c r="L141" s="22">
        <v>0</v>
      </c>
      <c r="M141" s="24">
        <v>0</v>
      </c>
      <c r="N141" s="24">
        <v>3</v>
      </c>
      <c r="O141" s="24">
        <v>4</v>
      </c>
    </row>
    <row r="142" spans="1:15" ht="34">
      <c r="A142" s="22">
        <v>118</v>
      </c>
      <c r="B142" s="23" t="s">
        <v>238</v>
      </c>
      <c r="C142" s="22" t="s">
        <v>237</v>
      </c>
      <c r="D142" s="24" t="s">
        <v>2</v>
      </c>
      <c r="E142" s="24" t="s">
        <v>1</v>
      </c>
      <c r="F142" s="22" t="s">
        <v>236</v>
      </c>
      <c r="G142" s="22">
        <v>0</v>
      </c>
      <c r="H142" s="22">
        <v>3</v>
      </c>
      <c r="I142" s="22">
        <v>3</v>
      </c>
      <c r="J142" s="22">
        <v>0</v>
      </c>
      <c r="K142" s="22">
        <v>0</v>
      </c>
      <c r="L142" s="22">
        <v>0</v>
      </c>
      <c r="M142" s="24">
        <v>0</v>
      </c>
      <c r="N142" s="24">
        <v>0</v>
      </c>
      <c r="O142" s="24">
        <v>0</v>
      </c>
    </row>
    <row r="143" spans="1:15" ht="34">
      <c r="A143" s="22">
        <v>157</v>
      </c>
      <c r="B143" s="23" t="s">
        <v>663</v>
      </c>
      <c r="C143" s="22" t="s">
        <v>417</v>
      </c>
      <c r="D143" s="24" t="s">
        <v>355</v>
      </c>
      <c r="E143" s="24" t="s">
        <v>405</v>
      </c>
      <c r="F143" s="22" t="s">
        <v>737</v>
      </c>
      <c r="G143" s="22">
        <v>0</v>
      </c>
      <c r="H143" s="22">
        <v>0</v>
      </c>
      <c r="I143" s="22">
        <v>3</v>
      </c>
      <c r="J143" s="22">
        <v>0</v>
      </c>
      <c r="K143" s="22">
        <v>0</v>
      </c>
      <c r="L143" s="22">
        <v>0</v>
      </c>
      <c r="M143" s="24">
        <v>0</v>
      </c>
      <c r="N143" s="24">
        <v>0</v>
      </c>
      <c r="O143" s="24">
        <v>3</v>
      </c>
    </row>
    <row r="144" spans="1:15" ht="34">
      <c r="A144" s="22">
        <v>692</v>
      </c>
      <c r="B144" s="23" t="s">
        <v>219</v>
      </c>
      <c r="C144" s="22" t="s">
        <v>218</v>
      </c>
      <c r="D144" s="24" t="s">
        <v>4</v>
      </c>
      <c r="E144" s="24" t="s">
        <v>1</v>
      </c>
      <c r="F144" s="22" t="s">
        <v>7</v>
      </c>
      <c r="G144" s="22">
        <v>3</v>
      </c>
      <c r="H144" s="22">
        <v>0</v>
      </c>
      <c r="I144" s="22">
        <v>3</v>
      </c>
      <c r="J144" s="22">
        <v>0</v>
      </c>
      <c r="K144" s="22">
        <v>0</v>
      </c>
      <c r="L144" s="22">
        <v>0</v>
      </c>
      <c r="M144" s="22">
        <v>0</v>
      </c>
      <c r="N144" s="22">
        <v>0</v>
      </c>
      <c r="O144" s="22">
        <v>0</v>
      </c>
    </row>
    <row r="145" spans="1:15" ht="34">
      <c r="A145" s="22">
        <v>150.1</v>
      </c>
      <c r="B145" s="23" t="s">
        <v>664</v>
      </c>
      <c r="C145" s="22" t="s">
        <v>189</v>
      </c>
      <c r="D145" s="24" t="s">
        <v>4</v>
      </c>
      <c r="E145" s="24" t="s">
        <v>1</v>
      </c>
      <c r="F145" s="22" t="s">
        <v>3</v>
      </c>
      <c r="G145" s="22">
        <v>3</v>
      </c>
      <c r="H145" s="22">
        <v>0</v>
      </c>
      <c r="I145" s="22">
        <v>3</v>
      </c>
      <c r="J145" s="22">
        <v>0</v>
      </c>
      <c r="K145" s="22">
        <v>0</v>
      </c>
      <c r="L145" s="22">
        <v>0</v>
      </c>
      <c r="M145" s="22">
        <v>0</v>
      </c>
      <c r="N145" s="22">
        <v>0</v>
      </c>
      <c r="O145" s="22">
        <v>0</v>
      </c>
    </row>
    <row r="146" spans="1:15" ht="51">
      <c r="A146" s="22">
        <v>206.1</v>
      </c>
      <c r="B146" s="23" t="s">
        <v>665</v>
      </c>
      <c r="C146" s="22" t="s">
        <v>209</v>
      </c>
      <c r="D146" s="24" t="s">
        <v>2</v>
      </c>
      <c r="E146" s="24" t="s">
        <v>1</v>
      </c>
      <c r="F146" s="22" t="s">
        <v>719</v>
      </c>
      <c r="G146" s="22">
        <v>3</v>
      </c>
      <c r="H146" s="22">
        <v>0</v>
      </c>
      <c r="I146" s="22">
        <v>3</v>
      </c>
      <c r="J146" s="22">
        <v>0</v>
      </c>
      <c r="K146" s="22">
        <v>0</v>
      </c>
      <c r="L146" s="22">
        <v>0</v>
      </c>
      <c r="M146" s="22">
        <v>0</v>
      </c>
      <c r="N146" s="22">
        <v>0</v>
      </c>
      <c r="O146" s="22">
        <v>0</v>
      </c>
    </row>
    <row r="147" spans="1:15" ht="34">
      <c r="A147" s="22">
        <v>173.1</v>
      </c>
      <c r="B147" s="23" t="s">
        <v>127</v>
      </c>
      <c r="C147" s="22" t="s">
        <v>126</v>
      </c>
      <c r="D147" s="24" t="s">
        <v>84</v>
      </c>
      <c r="E147" s="24" t="s">
        <v>1</v>
      </c>
      <c r="F147" s="22" t="s">
        <v>18</v>
      </c>
      <c r="G147" s="22">
        <v>3</v>
      </c>
      <c r="H147" s="22">
        <v>0</v>
      </c>
      <c r="I147" s="22">
        <v>3</v>
      </c>
      <c r="J147" s="22">
        <v>0</v>
      </c>
      <c r="K147" s="22">
        <v>0</v>
      </c>
      <c r="L147" s="22">
        <v>0</v>
      </c>
      <c r="M147" s="22">
        <v>0</v>
      </c>
      <c r="N147" s="22">
        <v>0</v>
      </c>
      <c r="O147" s="22">
        <v>0</v>
      </c>
    </row>
    <row r="148" spans="1:15" ht="51">
      <c r="A148" s="22">
        <v>87.1</v>
      </c>
      <c r="B148" s="23" t="s">
        <v>245</v>
      </c>
      <c r="C148" s="22" t="s">
        <v>244</v>
      </c>
      <c r="D148" s="24" t="s">
        <v>13</v>
      </c>
      <c r="E148" s="24" t="s">
        <v>1</v>
      </c>
      <c r="F148" s="22" t="s">
        <v>243</v>
      </c>
      <c r="G148" s="22">
        <v>3</v>
      </c>
      <c r="H148" s="22">
        <v>0</v>
      </c>
      <c r="I148" s="22">
        <v>3</v>
      </c>
      <c r="J148" s="22">
        <v>0</v>
      </c>
      <c r="K148" s="22">
        <v>0</v>
      </c>
      <c r="L148" s="22">
        <v>0</v>
      </c>
      <c r="M148" s="22">
        <v>0</v>
      </c>
      <c r="N148" s="22">
        <v>0</v>
      </c>
      <c r="O148" s="22">
        <v>0</v>
      </c>
    </row>
    <row r="149" spans="1:15" ht="34">
      <c r="A149" s="22">
        <v>214</v>
      </c>
      <c r="B149" s="23" t="s">
        <v>666</v>
      </c>
      <c r="C149" s="22" t="s">
        <v>226</v>
      </c>
      <c r="D149" s="24" t="s">
        <v>2</v>
      </c>
      <c r="E149" s="24" t="s">
        <v>1</v>
      </c>
      <c r="F149" s="22" t="s">
        <v>25</v>
      </c>
      <c r="G149" s="22">
        <v>0</v>
      </c>
      <c r="H149" s="22">
        <v>0</v>
      </c>
      <c r="I149" s="22">
        <v>0</v>
      </c>
      <c r="J149" s="24">
        <v>0</v>
      </c>
      <c r="K149" s="24">
        <v>0</v>
      </c>
      <c r="L149" s="24">
        <v>6</v>
      </c>
      <c r="M149" s="22">
        <v>0</v>
      </c>
      <c r="N149" s="22">
        <v>0</v>
      </c>
      <c r="O149" s="22">
        <v>0</v>
      </c>
    </row>
    <row r="150" spans="1:15" ht="51">
      <c r="A150" s="22">
        <v>61</v>
      </c>
      <c r="B150" s="23" t="s">
        <v>446</v>
      </c>
      <c r="C150" s="22" t="s">
        <v>445</v>
      </c>
      <c r="D150" s="24" t="s">
        <v>6</v>
      </c>
      <c r="E150" s="24" t="s">
        <v>405</v>
      </c>
      <c r="F150" s="22" t="s">
        <v>444</v>
      </c>
      <c r="G150" s="22">
        <v>0</v>
      </c>
      <c r="H150" s="22">
        <v>3</v>
      </c>
      <c r="I150" s="22">
        <v>3</v>
      </c>
      <c r="J150" s="22">
        <v>0</v>
      </c>
      <c r="K150" s="22">
        <v>0</v>
      </c>
      <c r="L150" s="22">
        <v>0</v>
      </c>
      <c r="M150" s="22">
        <v>0</v>
      </c>
      <c r="N150" s="22">
        <v>0</v>
      </c>
      <c r="O150" s="22">
        <v>0</v>
      </c>
    </row>
    <row r="151" spans="1:15" ht="32">
      <c r="A151" s="24">
        <v>51</v>
      </c>
      <c r="B151" s="25" t="s">
        <v>667</v>
      </c>
      <c r="C151" s="24" t="s">
        <v>738</v>
      </c>
      <c r="D151" s="24" t="s">
        <v>13</v>
      </c>
      <c r="E151" s="26" t="s">
        <v>1</v>
      </c>
      <c r="F151" s="24" t="s">
        <v>7</v>
      </c>
      <c r="G151" s="22">
        <v>3</v>
      </c>
      <c r="H151" s="22">
        <v>0</v>
      </c>
      <c r="I151" s="22">
        <v>3</v>
      </c>
      <c r="J151" s="22">
        <v>0</v>
      </c>
      <c r="K151" s="22">
        <v>0</v>
      </c>
      <c r="L151" s="22">
        <v>0</v>
      </c>
      <c r="M151" s="22">
        <v>0</v>
      </c>
      <c r="N151" s="22">
        <v>0</v>
      </c>
      <c r="O151" s="22">
        <v>0</v>
      </c>
    </row>
    <row r="152" spans="1:15" ht="48">
      <c r="A152" s="24">
        <v>32</v>
      </c>
      <c r="B152" s="25" t="s">
        <v>668</v>
      </c>
      <c r="C152" s="24" t="s">
        <v>739</v>
      </c>
      <c r="D152" s="24" t="s">
        <v>4</v>
      </c>
      <c r="E152" s="26" t="s">
        <v>1</v>
      </c>
      <c r="F152" s="24" t="s">
        <v>740</v>
      </c>
      <c r="G152" s="22">
        <v>0</v>
      </c>
      <c r="H152" s="22">
        <v>0</v>
      </c>
      <c r="I152" s="22">
        <v>0</v>
      </c>
      <c r="J152" s="22">
        <v>0</v>
      </c>
      <c r="K152" s="22">
        <v>0</v>
      </c>
      <c r="L152" s="22">
        <v>0</v>
      </c>
      <c r="M152" s="24">
        <v>0</v>
      </c>
      <c r="N152" s="24">
        <v>3</v>
      </c>
      <c r="O152" s="24">
        <v>3</v>
      </c>
    </row>
    <row r="153" spans="1:15" ht="34">
      <c r="A153" s="22">
        <v>62.1</v>
      </c>
      <c r="B153" s="23" t="s">
        <v>388</v>
      </c>
      <c r="C153" s="22" t="s">
        <v>387</v>
      </c>
      <c r="D153" s="24" t="s">
        <v>6</v>
      </c>
      <c r="E153" s="24" t="s">
        <v>379</v>
      </c>
      <c r="F153" s="22" t="s">
        <v>386</v>
      </c>
      <c r="G153" s="22">
        <v>0</v>
      </c>
      <c r="H153" s="22">
        <v>0</v>
      </c>
      <c r="I153" s="22">
        <v>5</v>
      </c>
      <c r="J153" s="22">
        <v>0</v>
      </c>
      <c r="K153" s="22">
        <v>0</v>
      </c>
      <c r="L153" s="22">
        <v>0</v>
      </c>
      <c r="M153" s="22">
        <v>0</v>
      </c>
      <c r="N153" s="22">
        <v>0</v>
      </c>
      <c r="O153" s="22">
        <v>0</v>
      </c>
    </row>
    <row r="154" spans="1:15" ht="34">
      <c r="A154" s="22">
        <v>140.1</v>
      </c>
      <c r="B154" s="23" t="s">
        <v>669</v>
      </c>
      <c r="C154" s="22" t="s">
        <v>741</v>
      </c>
      <c r="D154" s="24" t="s">
        <v>13</v>
      </c>
      <c r="E154" s="24" t="s">
        <v>405</v>
      </c>
      <c r="F154" s="22" t="s">
        <v>742</v>
      </c>
      <c r="G154" s="22">
        <v>0</v>
      </c>
      <c r="H154" s="22">
        <v>0</v>
      </c>
      <c r="I154" s="22">
        <v>0</v>
      </c>
      <c r="J154" s="24">
        <v>5</v>
      </c>
      <c r="K154" s="24">
        <v>0</v>
      </c>
      <c r="L154" s="24">
        <v>0</v>
      </c>
      <c r="M154" s="22">
        <v>0</v>
      </c>
      <c r="N154" s="22">
        <v>0</v>
      </c>
      <c r="O154" s="22">
        <v>0</v>
      </c>
    </row>
    <row r="155" spans="1:15" ht="34">
      <c r="A155" s="22">
        <v>315</v>
      </c>
      <c r="B155" s="23" t="s">
        <v>178</v>
      </c>
      <c r="C155" s="22" t="s">
        <v>177</v>
      </c>
      <c r="D155" s="24" t="s">
        <v>6</v>
      </c>
      <c r="E155" s="24" t="s">
        <v>1</v>
      </c>
      <c r="F155" s="22" t="s">
        <v>176</v>
      </c>
      <c r="G155" s="22">
        <v>0</v>
      </c>
      <c r="H155" s="22">
        <v>5</v>
      </c>
      <c r="I155" s="22">
        <v>0</v>
      </c>
      <c r="J155" s="22">
        <v>0</v>
      </c>
      <c r="K155" s="22">
        <v>0</v>
      </c>
      <c r="L155" s="22">
        <v>0</v>
      </c>
      <c r="M155" s="22">
        <v>0</v>
      </c>
      <c r="N155" s="22">
        <v>0</v>
      </c>
      <c r="O155" s="22">
        <v>0</v>
      </c>
    </row>
    <row r="156" spans="1:15" ht="34">
      <c r="A156" s="22">
        <v>362</v>
      </c>
      <c r="B156" s="23" t="s">
        <v>109</v>
      </c>
      <c r="C156" s="22" t="s">
        <v>108</v>
      </c>
      <c r="D156" s="24" t="s">
        <v>6</v>
      </c>
      <c r="E156" s="24" t="s">
        <v>1</v>
      </c>
      <c r="F156" s="22" t="s">
        <v>107</v>
      </c>
      <c r="G156" s="22">
        <v>0</v>
      </c>
      <c r="H156" s="22">
        <v>0</v>
      </c>
      <c r="I156" s="22">
        <v>5</v>
      </c>
      <c r="J156" s="22">
        <v>0</v>
      </c>
      <c r="K156" s="22">
        <v>0</v>
      </c>
      <c r="L156" s="22">
        <v>0</v>
      </c>
      <c r="M156" s="22">
        <v>0</v>
      </c>
      <c r="N156" s="22">
        <v>0</v>
      </c>
      <c r="O156" s="22">
        <v>0</v>
      </c>
    </row>
    <row r="157" spans="1:15" ht="34">
      <c r="A157" s="22">
        <v>174.1</v>
      </c>
      <c r="B157" s="23" t="s">
        <v>175</v>
      </c>
      <c r="C157" s="22" t="s">
        <v>174</v>
      </c>
      <c r="D157" s="24" t="s">
        <v>4</v>
      </c>
      <c r="E157" s="24" t="s">
        <v>1</v>
      </c>
      <c r="F157" s="22" t="s">
        <v>96</v>
      </c>
      <c r="G157" s="22">
        <v>5</v>
      </c>
      <c r="H157" s="22">
        <v>0</v>
      </c>
      <c r="I157" s="22">
        <v>0</v>
      </c>
      <c r="J157" s="22">
        <v>0</v>
      </c>
      <c r="K157" s="22">
        <v>0</v>
      </c>
      <c r="L157" s="22">
        <v>0</v>
      </c>
      <c r="M157" s="22">
        <v>0</v>
      </c>
      <c r="N157" s="22">
        <v>0</v>
      </c>
      <c r="O157" s="22">
        <v>0</v>
      </c>
    </row>
    <row r="158" spans="1:15" ht="34">
      <c r="A158" s="22">
        <v>138</v>
      </c>
      <c r="B158" s="23" t="s">
        <v>420</v>
      </c>
      <c r="C158" s="22" t="s">
        <v>419</v>
      </c>
      <c r="D158" s="24" t="s">
        <v>355</v>
      </c>
      <c r="E158" s="24" t="s">
        <v>405</v>
      </c>
      <c r="F158" s="22" t="s">
        <v>9</v>
      </c>
      <c r="G158" s="22">
        <v>0</v>
      </c>
      <c r="H158" s="22">
        <v>5</v>
      </c>
      <c r="I158" s="22">
        <v>0</v>
      </c>
      <c r="J158" s="22">
        <v>0</v>
      </c>
      <c r="K158" s="22">
        <v>0</v>
      </c>
      <c r="L158" s="22">
        <v>0</v>
      </c>
      <c r="M158" s="22">
        <v>0</v>
      </c>
      <c r="N158" s="22">
        <v>0</v>
      </c>
      <c r="O158" s="22">
        <v>0</v>
      </c>
    </row>
    <row r="159" spans="1:15" ht="34">
      <c r="A159" s="22">
        <v>639</v>
      </c>
      <c r="B159" s="23" t="s">
        <v>670</v>
      </c>
      <c r="C159" s="22" t="s">
        <v>98</v>
      </c>
      <c r="D159" s="24" t="s">
        <v>2</v>
      </c>
      <c r="E159" s="26" t="s">
        <v>1</v>
      </c>
      <c r="F159" s="22" t="s">
        <v>188</v>
      </c>
      <c r="G159" s="22">
        <v>0</v>
      </c>
      <c r="H159" s="22">
        <v>5</v>
      </c>
      <c r="I159" s="22">
        <v>0</v>
      </c>
      <c r="J159" s="22">
        <v>0</v>
      </c>
      <c r="K159" s="22">
        <v>0</v>
      </c>
      <c r="L159" s="22">
        <v>0</v>
      </c>
      <c r="M159" s="22">
        <v>0</v>
      </c>
      <c r="N159" s="22">
        <v>0</v>
      </c>
      <c r="O159" s="22">
        <v>0</v>
      </c>
    </row>
    <row r="160" spans="1:15" ht="34">
      <c r="A160" s="22">
        <v>451</v>
      </c>
      <c r="B160" s="23" t="s">
        <v>671</v>
      </c>
      <c r="C160" s="22" t="s">
        <v>743</v>
      </c>
      <c r="D160" s="24" t="s">
        <v>13</v>
      </c>
      <c r="E160" s="24" t="s">
        <v>342</v>
      </c>
      <c r="F160" s="22" t="s">
        <v>707</v>
      </c>
      <c r="G160" s="22">
        <v>0</v>
      </c>
      <c r="H160" s="22">
        <v>5</v>
      </c>
      <c r="I160" s="22">
        <v>0</v>
      </c>
      <c r="J160" s="22">
        <v>0</v>
      </c>
      <c r="K160" s="22">
        <v>0</v>
      </c>
      <c r="L160" s="22">
        <v>0</v>
      </c>
      <c r="M160" s="22">
        <v>0</v>
      </c>
      <c r="N160" s="22">
        <v>0</v>
      </c>
      <c r="O160" s="22">
        <v>0</v>
      </c>
    </row>
    <row r="161" spans="1:15" ht="34">
      <c r="A161" s="22">
        <v>94</v>
      </c>
      <c r="B161" s="23" t="s">
        <v>169</v>
      </c>
      <c r="C161" s="22" t="s">
        <v>168</v>
      </c>
      <c r="D161" s="24" t="s">
        <v>13</v>
      </c>
      <c r="E161" s="24" t="s">
        <v>1</v>
      </c>
      <c r="F161" s="22" t="s">
        <v>167</v>
      </c>
      <c r="G161" s="22">
        <v>0</v>
      </c>
      <c r="H161" s="22">
        <v>0</v>
      </c>
      <c r="I161" s="22">
        <v>5</v>
      </c>
      <c r="J161" s="22">
        <v>0</v>
      </c>
      <c r="K161" s="22">
        <v>0</v>
      </c>
      <c r="L161" s="22">
        <v>0</v>
      </c>
      <c r="M161" s="22">
        <v>0</v>
      </c>
      <c r="N161" s="22">
        <v>0</v>
      </c>
      <c r="O161" s="22">
        <v>0</v>
      </c>
    </row>
    <row r="162" spans="1:15" ht="34">
      <c r="A162" s="22">
        <v>412</v>
      </c>
      <c r="B162" s="23" t="s">
        <v>385</v>
      </c>
      <c r="C162" s="22" t="s">
        <v>384</v>
      </c>
      <c r="D162" s="24" t="s">
        <v>382</v>
      </c>
      <c r="E162" s="24" t="s">
        <v>379</v>
      </c>
      <c r="F162" s="22" t="s">
        <v>383</v>
      </c>
      <c r="G162" s="22">
        <v>0</v>
      </c>
      <c r="H162" s="22">
        <v>0</v>
      </c>
      <c r="I162" s="22">
        <v>5</v>
      </c>
      <c r="J162" s="22">
        <v>0</v>
      </c>
      <c r="K162" s="22">
        <v>0</v>
      </c>
      <c r="L162" s="22">
        <v>0</v>
      </c>
      <c r="M162" s="22">
        <v>0</v>
      </c>
      <c r="N162" s="22">
        <v>0</v>
      </c>
      <c r="O162" s="22">
        <v>0</v>
      </c>
    </row>
    <row r="163" spans="1:15" ht="34">
      <c r="A163" s="22">
        <v>299.10000000000002</v>
      </c>
      <c r="B163" s="23" t="s">
        <v>211</v>
      </c>
      <c r="C163" s="22" t="s">
        <v>210</v>
      </c>
      <c r="D163" s="24" t="s">
        <v>2</v>
      </c>
      <c r="E163" s="24" t="s">
        <v>1</v>
      </c>
      <c r="F163" s="22" t="s">
        <v>10</v>
      </c>
      <c r="G163" s="22">
        <v>5</v>
      </c>
      <c r="H163" s="22">
        <v>0</v>
      </c>
      <c r="I163" s="22">
        <v>0</v>
      </c>
      <c r="J163" s="22">
        <v>0</v>
      </c>
      <c r="K163" s="22">
        <v>0</v>
      </c>
      <c r="L163" s="22">
        <v>0</v>
      </c>
      <c r="M163" s="22">
        <v>0</v>
      </c>
      <c r="N163" s="22">
        <v>0</v>
      </c>
      <c r="O163" s="22">
        <v>0</v>
      </c>
    </row>
    <row r="164" spans="1:15" ht="34">
      <c r="A164" s="22">
        <v>196</v>
      </c>
      <c r="B164" s="23" t="s">
        <v>135</v>
      </c>
      <c r="C164" s="22" t="s">
        <v>134</v>
      </c>
      <c r="D164" s="24" t="s">
        <v>4</v>
      </c>
      <c r="E164" s="24" t="s">
        <v>1</v>
      </c>
      <c r="F164" s="22" t="s">
        <v>7</v>
      </c>
      <c r="G164" s="22">
        <v>0</v>
      </c>
      <c r="H164" s="22">
        <v>0</v>
      </c>
      <c r="I164" s="22">
        <v>4</v>
      </c>
      <c r="J164" s="22">
        <v>0</v>
      </c>
      <c r="K164" s="22">
        <v>0</v>
      </c>
      <c r="L164" s="22">
        <v>0</v>
      </c>
      <c r="M164" s="22">
        <v>0</v>
      </c>
      <c r="N164" s="22">
        <v>0</v>
      </c>
      <c r="O164" s="22">
        <v>0</v>
      </c>
    </row>
    <row r="165" spans="1:15" ht="34">
      <c r="A165" s="22">
        <v>295.10000000000002</v>
      </c>
      <c r="B165" s="23" t="s">
        <v>52</v>
      </c>
      <c r="C165" s="22" t="s">
        <v>51</v>
      </c>
      <c r="D165" s="24" t="s">
        <v>8</v>
      </c>
      <c r="E165" s="24" t="s">
        <v>1</v>
      </c>
      <c r="F165" s="22" t="s">
        <v>408</v>
      </c>
      <c r="G165" s="22">
        <v>0</v>
      </c>
      <c r="H165" s="22">
        <v>4</v>
      </c>
      <c r="I165" s="22">
        <v>0</v>
      </c>
      <c r="J165" s="22">
        <v>0</v>
      </c>
      <c r="K165" s="22">
        <v>0</v>
      </c>
      <c r="L165" s="22">
        <v>0</v>
      </c>
      <c r="M165" s="22">
        <v>0</v>
      </c>
      <c r="N165" s="22">
        <v>0</v>
      </c>
      <c r="O165" s="22">
        <v>0</v>
      </c>
    </row>
    <row r="166" spans="1:15" ht="51">
      <c r="A166" s="22">
        <v>893.1</v>
      </c>
      <c r="B166" s="23" t="s">
        <v>672</v>
      </c>
      <c r="C166" s="22" t="s">
        <v>744</v>
      </c>
      <c r="D166" s="24" t="s">
        <v>6</v>
      </c>
      <c r="E166" s="24" t="s">
        <v>405</v>
      </c>
      <c r="F166" s="22" t="s">
        <v>170</v>
      </c>
      <c r="G166" s="22">
        <v>0</v>
      </c>
      <c r="H166" s="22">
        <v>4</v>
      </c>
      <c r="I166" s="22">
        <v>0</v>
      </c>
      <c r="J166" s="22">
        <v>0</v>
      </c>
      <c r="K166" s="22">
        <v>0</v>
      </c>
      <c r="L166" s="22">
        <v>0</v>
      </c>
      <c r="M166" s="22">
        <v>0</v>
      </c>
      <c r="N166" s="22">
        <v>0</v>
      </c>
      <c r="O166" s="22">
        <v>0</v>
      </c>
    </row>
    <row r="167" spans="1:15" ht="34">
      <c r="A167" s="22">
        <v>105.1</v>
      </c>
      <c r="B167" s="23" t="s">
        <v>185</v>
      </c>
      <c r="C167" s="22" t="s">
        <v>184</v>
      </c>
      <c r="D167" s="24" t="s">
        <v>4</v>
      </c>
      <c r="E167" s="24" t="s">
        <v>1</v>
      </c>
      <c r="F167" s="22" t="s">
        <v>83</v>
      </c>
      <c r="G167" s="22">
        <v>0</v>
      </c>
      <c r="H167" s="22">
        <v>0</v>
      </c>
      <c r="I167" s="22">
        <v>4</v>
      </c>
      <c r="J167" s="22">
        <v>0</v>
      </c>
      <c r="K167" s="22">
        <v>0</v>
      </c>
      <c r="L167" s="22">
        <v>0</v>
      </c>
      <c r="M167" s="22">
        <v>0</v>
      </c>
      <c r="N167" s="22">
        <v>0</v>
      </c>
      <c r="O167" s="22">
        <v>0</v>
      </c>
    </row>
    <row r="168" spans="1:15" ht="32">
      <c r="A168" s="24">
        <v>63</v>
      </c>
      <c r="B168" s="25" t="s">
        <v>673</v>
      </c>
      <c r="C168" s="24" t="s">
        <v>745</v>
      </c>
      <c r="D168" s="24" t="s">
        <v>4</v>
      </c>
      <c r="E168" s="24" t="s">
        <v>1</v>
      </c>
      <c r="F168" s="24" t="s">
        <v>746</v>
      </c>
      <c r="G168" s="22">
        <v>0</v>
      </c>
      <c r="H168" s="22">
        <v>0</v>
      </c>
      <c r="I168" s="22">
        <v>4</v>
      </c>
      <c r="J168" s="22">
        <v>0</v>
      </c>
      <c r="K168" s="22">
        <v>0</v>
      </c>
      <c r="L168" s="22">
        <v>0</v>
      </c>
      <c r="M168" s="22">
        <v>0</v>
      </c>
      <c r="N168" s="22">
        <v>0</v>
      </c>
      <c r="O168" s="22">
        <v>0</v>
      </c>
    </row>
    <row r="169" spans="1:15" ht="34">
      <c r="A169" s="22">
        <v>205.1</v>
      </c>
      <c r="B169" s="23" t="s">
        <v>413</v>
      </c>
      <c r="C169" s="22" t="s">
        <v>412</v>
      </c>
      <c r="D169" s="24" t="s">
        <v>355</v>
      </c>
      <c r="E169" s="24" t="s">
        <v>405</v>
      </c>
      <c r="F169" s="22" t="s">
        <v>10</v>
      </c>
      <c r="G169" s="22">
        <v>4</v>
      </c>
      <c r="H169" s="22">
        <v>0</v>
      </c>
      <c r="I169" s="22">
        <v>0</v>
      </c>
      <c r="J169" s="22">
        <v>0</v>
      </c>
      <c r="K169" s="22">
        <v>0</v>
      </c>
      <c r="L169" s="22">
        <v>0</v>
      </c>
      <c r="M169" s="22">
        <v>0</v>
      </c>
      <c r="N169" s="22">
        <v>0</v>
      </c>
      <c r="O169" s="22">
        <v>0</v>
      </c>
    </row>
    <row r="170" spans="1:15" ht="34">
      <c r="A170" s="22">
        <v>420</v>
      </c>
      <c r="B170" s="23" t="s">
        <v>674</v>
      </c>
      <c r="C170" s="22" t="s">
        <v>19</v>
      </c>
      <c r="D170" s="24" t="s">
        <v>13</v>
      </c>
      <c r="E170" s="24" t="s">
        <v>1</v>
      </c>
      <c r="F170" s="22" t="s">
        <v>196</v>
      </c>
      <c r="G170" s="22">
        <v>0</v>
      </c>
      <c r="H170" s="22">
        <v>0</v>
      </c>
      <c r="I170" s="22">
        <v>0</v>
      </c>
      <c r="J170" s="22">
        <v>0</v>
      </c>
      <c r="K170" s="22">
        <v>0</v>
      </c>
      <c r="L170" s="22">
        <v>0</v>
      </c>
      <c r="M170" s="24">
        <v>0</v>
      </c>
      <c r="N170" s="24">
        <v>4</v>
      </c>
      <c r="O170" s="24">
        <v>0</v>
      </c>
    </row>
    <row r="171" spans="1:15" ht="34">
      <c r="A171" s="22">
        <v>190</v>
      </c>
      <c r="B171" s="23" t="s">
        <v>381</v>
      </c>
      <c r="C171" s="22" t="s">
        <v>380</v>
      </c>
      <c r="D171" s="24" t="s">
        <v>6</v>
      </c>
      <c r="E171" s="24" t="s">
        <v>379</v>
      </c>
      <c r="F171" s="22" t="s">
        <v>83</v>
      </c>
      <c r="G171" s="22">
        <v>0</v>
      </c>
      <c r="H171" s="22">
        <v>4</v>
      </c>
      <c r="I171" s="22">
        <v>0</v>
      </c>
      <c r="J171" s="22">
        <v>0</v>
      </c>
      <c r="K171" s="22">
        <v>0</v>
      </c>
      <c r="L171" s="22">
        <v>0</v>
      </c>
      <c r="M171" s="22">
        <v>0</v>
      </c>
      <c r="N171" s="22">
        <v>0</v>
      </c>
      <c r="O171" s="22">
        <v>0</v>
      </c>
    </row>
    <row r="172" spans="1:15" ht="34">
      <c r="A172" s="22">
        <v>177.1</v>
      </c>
      <c r="B172" s="23" t="s">
        <v>675</v>
      </c>
      <c r="C172" s="22" t="s">
        <v>747</v>
      </c>
      <c r="D172" s="24" t="s">
        <v>4</v>
      </c>
      <c r="E172" s="24" t="s">
        <v>1</v>
      </c>
      <c r="F172" s="22" t="s">
        <v>212</v>
      </c>
      <c r="G172" s="22">
        <v>4</v>
      </c>
      <c r="H172" s="22">
        <v>0</v>
      </c>
      <c r="I172" s="22">
        <v>0</v>
      </c>
      <c r="J172" s="22">
        <v>0</v>
      </c>
      <c r="K172" s="22">
        <v>0</v>
      </c>
      <c r="L172" s="22">
        <v>0</v>
      </c>
      <c r="M172" s="22">
        <v>0</v>
      </c>
      <c r="N172" s="22">
        <v>0</v>
      </c>
      <c r="O172" s="22">
        <v>0</v>
      </c>
    </row>
    <row r="173" spans="1:15" ht="34">
      <c r="A173" s="22">
        <v>88.1</v>
      </c>
      <c r="B173" s="23" t="s">
        <v>676</v>
      </c>
      <c r="C173" s="22" t="s">
        <v>748</v>
      </c>
      <c r="D173" s="24" t="s">
        <v>2</v>
      </c>
      <c r="E173" s="24" t="s">
        <v>1</v>
      </c>
      <c r="F173" s="22" t="s">
        <v>72</v>
      </c>
      <c r="G173" s="22">
        <v>4</v>
      </c>
      <c r="H173" s="22">
        <v>0</v>
      </c>
      <c r="I173" s="22">
        <v>0</v>
      </c>
      <c r="J173" s="22">
        <v>0</v>
      </c>
      <c r="K173" s="22">
        <v>0</v>
      </c>
      <c r="L173" s="22">
        <v>0</v>
      </c>
      <c r="M173" s="22">
        <v>0</v>
      </c>
      <c r="N173" s="22">
        <v>0</v>
      </c>
      <c r="O173" s="22">
        <v>0</v>
      </c>
    </row>
    <row r="174" spans="1:15" ht="51">
      <c r="A174" s="22">
        <v>503</v>
      </c>
      <c r="B174" s="23" t="s">
        <v>68</v>
      </c>
      <c r="C174" s="22" t="s">
        <v>67</v>
      </c>
      <c r="D174" s="24" t="s">
        <v>2</v>
      </c>
      <c r="E174" s="24" t="s">
        <v>1</v>
      </c>
      <c r="F174" s="22" t="s">
        <v>29</v>
      </c>
      <c r="G174" s="22">
        <v>0</v>
      </c>
      <c r="H174" s="22">
        <v>0</v>
      </c>
      <c r="I174" s="22">
        <v>4</v>
      </c>
      <c r="J174" s="22">
        <v>0</v>
      </c>
      <c r="K174" s="22">
        <v>0</v>
      </c>
      <c r="L174" s="22">
        <v>0</v>
      </c>
      <c r="M174" s="22">
        <v>0</v>
      </c>
      <c r="N174" s="22">
        <v>0</v>
      </c>
      <c r="O174" s="22">
        <v>0</v>
      </c>
    </row>
    <row r="175" spans="1:15" ht="51">
      <c r="A175" s="22">
        <v>203.2</v>
      </c>
      <c r="B175" s="23" t="s">
        <v>677</v>
      </c>
      <c r="C175" s="22" t="s">
        <v>749</v>
      </c>
      <c r="D175" s="24" t="s">
        <v>2</v>
      </c>
      <c r="E175" s="24" t="s">
        <v>1</v>
      </c>
      <c r="F175" s="22" t="s">
        <v>243</v>
      </c>
      <c r="G175" s="22">
        <v>0</v>
      </c>
      <c r="H175" s="22">
        <v>0</v>
      </c>
      <c r="I175" s="22">
        <v>4</v>
      </c>
      <c r="J175" s="22">
        <v>0</v>
      </c>
      <c r="K175" s="22">
        <v>0</v>
      </c>
      <c r="L175" s="22">
        <v>0</v>
      </c>
      <c r="M175" s="22">
        <v>0</v>
      </c>
      <c r="N175" s="22">
        <v>0</v>
      </c>
      <c r="O175" s="22">
        <v>0</v>
      </c>
    </row>
    <row r="176" spans="1:15" ht="51">
      <c r="A176" s="22">
        <v>268.10000000000002</v>
      </c>
      <c r="B176" s="23" t="s">
        <v>140</v>
      </c>
      <c r="C176" s="22" t="s">
        <v>139</v>
      </c>
      <c r="D176" s="24" t="s">
        <v>13</v>
      </c>
      <c r="E176" s="24" t="s">
        <v>1</v>
      </c>
      <c r="F176" s="22" t="s">
        <v>138</v>
      </c>
      <c r="G176" s="22">
        <v>4</v>
      </c>
      <c r="H176" s="22">
        <v>0</v>
      </c>
      <c r="I176" s="22">
        <v>0</v>
      </c>
      <c r="J176" s="22">
        <v>0</v>
      </c>
      <c r="K176" s="22">
        <v>0</v>
      </c>
      <c r="L176" s="22">
        <v>0</v>
      </c>
      <c r="M176" s="22">
        <v>0</v>
      </c>
      <c r="N176" s="22">
        <v>0</v>
      </c>
      <c r="O176" s="22">
        <v>0</v>
      </c>
    </row>
    <row r="177" spans="1:15" ht="34">
      <c r="A177" s="22">
        <v>139.1</v>
      </c>
      <c r="B177" s="23" t="s">
        <v>427</v>
      </c>
      <c r="C177" s="22" t="s">
        <v>426</v>
      </c>
      <c r="D177" s="24" t="s">
        <v>355</v>
      </c>
      <c r="E177" s="24" t="s">
        <v>405</v>
      </c>
      <c r="F177" s="22" t="s">
        <v>425</v>
      </c>
      <c r="G177" s="22">
        <v>0</v>
      </c>
      <c r="H177" s="22">
        <v>0</v>
      </c>
      <c r="I177" s="22">
        <v>4</v>
      </c>
      <c r="J177" s="22">
        <v>0</v>
      </c>
      <c r="K177" s="22">
        <v>0</v>
      </c>
      <c r="L177" s="22">
        <v>0</v>
      </c>
      <c r="M177" s="22">
        <v>0</v>
      </c>
      <c r="N177" s="22">
        <v>0</v>
      </c>
      <c r="O177" s="22">
        <v>0</v>
      </c>
    </row>
    <row r="178" spans="1:15" ht="51">
      <c r="A178" s="22">
        <v>241.1</v>
      </c>
      <c r="B178" s="23" t="s">
        <v>166</v>
      </c>
      <c r="C178" s="22" t="s">
        <v>165</v>
      </c>
      <c r="D178" s="24" t="s">
        <v>8</v>
      </c>
      <c r="E178" s="24" t="s">
        <v>1</v>
      </c>
      <c r="F178" s="22" t="s">
        <v>750</v>
      </c>
      <c r="G178" s="22">
        <v>0</v>
      </c>
      <c r="H178" s="22">
        <v>4</v>
      </c>
      <c r="I178" s="22">
        <v>0</v>
      </c>
      <c r="J178" s="22">
        <v>0</v>
      </c>
      <c r="K178" s="22">
        <v>0</v>
      </c>
      <c r="L178" s="22">
        <v>0</v>
      </c>
      <c r="M178" s="22">
        <v>0</v>
      </c>
      <c r="N178" s="22">
        <v>0</v>
      </c>
      <c r="O178" s="22">
        <v>0</v>
      </c>
    </row>
    <row r="179" spans="1:15" ht="34">
      <c r="A179" s="22">
        <v>108.2</v>
      </c>
      <c r="B179" s="23" t="s">
        <v>116</v>
      </c>
      <c r="C179" s="22" t="s">
        <v>115</v>
      </c>
      <c r="D179" s="24" t="s">
        <v>8</v>
      </c>
      <c r="E179" s="26" t="s">
        <v>1</v>
      </c>
      <c r="F179" s="22" t="s">
        <v>59</v>
      </c>
      <c r="G179" s="22">
        <v>0</v>
      </c>
      <c r="H179" s="22">
        <v>0</v>
      </c>
      <c r="I179" s="22">
        <v>4</v>
      </c>
      <c r="J179" s="22">
        <v>0</v>
      </c>
      <c r="K179" s="22">
        <v>0</v>
      </c>
      <c r="L179" s="22">
        <v>0</v>
      </c>
      <c r="M179" s="22">
        <v>0</v>
      </c>
      <c r="N179" s="22">
        <v>0</v>
      </c>
      <c r="O179" s="22">
        <v>0</v>
      </c>
    </row>
    <row r="180" spans="1:15" ht="51">
      <c r="A180" s="22">
        <v>192.1</v>
      </c>
      <c r="B180" s="23" t="s">
        <v>202</v>
      </c>
      <c r="C180" s="22" t="s">
        <v>201</v>
      </c>
      <c r="D180" s="24" t="s">
        <v>13</v>
      </c>
      <c r="E180" s="24" t="s">
        <v>1</v>
      </c>
      <c r="F180" s="22" t="s">
        <v>200</v>
      </c>
      <c r="G180" s="22">
        <v>0</v>
      </c>
      <c r="H180" s="22">
        <v>4</v>
      </c>
      <c r="I180" s="22">
        <v>0</v>
      </c>
      <c r="J180" s="22">
        <v>0</v>
      </c>
      <c r="K180" s="22">
        <v>0</v>
      </c>
      <c r="L180" s="22">
        <v>0</v>
      </c>
      <c r="M180" s="22">
        <v>0</v>
      </c>
      <c r="N180" s="22">
        <v>0</v>
      </c>
      <c r="O180" s="22">
        <v>0</v>
      </c>
    </row>
    <row r="181" spans="1:15" ht="34">
      <c r="A181" s="22">
        <v>148</v>
      </c>
      <c r="B181" s="23" t="s">
        <v>137</v>
      </c>
      <c r="C181" s="22" t="s">
        <v>136</v>
      </c>
      <c r="D181" s="24" t="s">
        <v>6</v>
      </c>
      <c r="E181" s="24" t="s">
        <v>1</v>
      </c>
      <c r="F181" s="22" t="s">
        <v>0</v>
      </c>
      <c r="G181" s="22">
        <v>0</v>
      </c>
      <c r="H181" s="22">
        <v>4</v>
      </c>
      <c r="I181" s="22">
        <v>0</v>
      </c>
      <c r="J181" s="22">
        <v>0</v>
      </c>
      <c r="K181" s="22">
        <v>0</v>
      </c>
      <c r="L181" s="22">
        <v>0</v>
      </c>
      <c r="M181" s="22">
        <v>0</v>
      </c>
      <c r="N181" s="22">
        <v>0</v>
      </c>
      <c r="O181" s="22">
        <v>0</v>
      </c>
    </row>
    <row r="182" spans="1:15" ht="34">
      <c r="A182" s="22">
        <v>721</v>
      </c>
      <c r="B182" s="23" t="s">
        <v>114</v>
      </c>
      <c r="C182" s="22" t="s">
        <v>113</v>
      </c>
      <c r="D182" s="24" t="s">
        <v>6</v>
      </c>
      <c r="E182" s="24" t="s">
        <v>1</v>
      </c>
      <c r="F182" s="22" t="s">
        <v>112</v>
      </c>
      <c r="G182" s="22">
        <v>0</v>
      </c>
      <c r="H182" s="22">
        <v>4</v>
      </c>
      <c r="I182" s="22">
        <v>0</v>
      </c>
      <c r="J182" s="22">
        <v>0</v>
      </c>
      <c r="K182" s="22">
        <v>0</v>
      </c>
      <c r="L182" s="22">
        <v>0</v>
      </c>
      <c r="M182" s="22">
        <v>0</v>
      </c>
      <c r="N182" s="22">
        <v>0</v>
      </c>
      <c r="O182" s="22">
        <v>0</v>
      </c>
    </row>
    <row r="183" spans="1:15" ht="34">
      <c r="A183" s="22">
        <v>445</v>
      </c>
      <c r="B183" s="23" t="s">
        <v>162</v>
      </c>
      <c r="C183" s="22" t="s">
        <v>161</v>
      </c>
      <c r="D183" s="24" t="s">
        <v>6</v>
      </c>
      <c r="E183" s="24" t="s">
        <v>1</v>
      </c>
      <c r="F183" s="22" t="s">
        <v>95</v>
      </c>
      <c r="G183" s="22">
        <v>4</v>
      </c>
      <c r="H183" s="22">
        <v>0</v>
      </c>
      <c r="I183" s="22">
        <v>0</v>
      </c>
      <c r="J183" s="22">
        <v>0</v>
      </c>
      <c r="K183" s="22">
        <v>0</v>
      </c>
      <c r="L183" s="22">
        <v>0</v>
      </c>
      <c r="M183" s="22">
        <v>0</v>
      </c>
      <c r="N183" s="22">
        <v>0</v>
      </c>
      <c r="O183" s="22">
        <v>0</v>
      </c>
    </row>
    <row r="184" spans="1:15" ht="34">
      <c r="A184" s="22">
        <v>380</v>
      </c>
      <c r="B184" s="23" t="s">
        <v>133</v>
      </c>
      <c r="C184" s="22" t="s">
        <v>132</v>
      </c>
      <c r="D184" s="24" t="s">
        <v>6</v>
      </c>
      <c r="E184" s="24" t="s">
        <v>1</v>
      </c>
      <c r="F184" s="22" t="s">
        <v>22</v>
      </c>
      <c r="G184" s="22">
        <v>0</v>
      </c>
      <c r="H184" s="22">
        <v>0</v>
      </c>
      <c r="I184" s="22">
        <v>0</v>
      </c>
      <c r="J184" s="22">
        <v>0</v>
      </c>
      <c r="K184" s="22">
        <v>0</v>
      </c>
      <c r="L184" s="22">
        <v>0</v>
      </c>
      <c r="M184" s="24">
        <v>0</v>
      </c>
      <c r="N184" s="24">
        <v>0</v>
      </c>
      <c r="O184" s="24">
        <v>4</v>
      </c>
    </row>
    <row r="185" spans="1:15" ht="34">
      <c r="A185" s="22">
        <v>32.299999999999997</v>
      </c>
      <c r="B185" s="23" t="s">
        <v>299</v>
      </c>
      <c r="C185" s="22" t="s">
        <v>298</v>
      </c>
      <c r="D185" s="24" t="s">
        <v>8</v>
      </c>
      <c r="E185" s="26" t="s">
        <v>1</v>
      </c>
      <c r="F185" s="22" t="s">
        <v>18</v>
      </c>
      <c r="G185" s="22">
        <v>0</v>
      </c>
      <c r="H185" s="22">
        <v>0</v>
      </c>
      <c r="I185" s="22">
        <v>0</v>
      </c>
      <c r="J185" s="22">
        <v>0</v>
      </c>
      <c r="K185" s="22">
        <v>0</v>
      </c>
      <c r="L185" s="22">
        <v>0</v>
      </c>
      <c r="M185" s="24">
        <v>0</v>
      </c>
      <c r="N185" s="24">
        <v>4</v>
      </c>
      <c r="O185" s="24">
        <v>0</v>
      </c>
    </row>
    <row r="186" spans="1:15" ht="34">
      <c r="A186" s="22">
        <v>32.5</v>
      </c>
      <c r="B186" s="23" t="s">
        <v>152</v>
      </c>
      <c r="C186" s="22" t="s">
        <v>151</v>
      </c>
      <c r="D186" s="24" t="s">
        <v>8</v>
      </c>
      <c r="E186" s="24" t="s">
        <v>1</v>
      </c>
      <c r="F186" s="22" t="s">
        <v>18</v>
      </c>
      <c r="G186" s="22">
        <v>0</v>
      </c>
      <c r="H186" s="22">
        <v>0</v>
      </c>
      <c r="I186" s="22">
        <v>0</v>
      </c>
      <c r="J186" s="22">
        <v>0</v>
      </c>
      <c r="K186" s="22">
        <v>0</v>
      </c>
      <c r="L186" s="22">
        <v>0</v>
      </c>
      <c r="M186" s="24">
        <v>0</v>
      </c>
      <c r="N186" s="24">
        <v>0</v>
      </c>
      <c r="O186" s="24">
        <v>4</v>
      </c>
    </row>
    <row r="187" spans="1:15" ht="51">
      <c r="A187" s="22">
        <v>132</v>
      </c>
      <c r="B187" s="23" t="s">
        <v>678</v>
      </c>
      <c r="C187" s="22" t="s">
        <v>180</v>
      </c>
      <c r="D187" s="24" t="s">
        <v>4</v>
      </c>
      <c r="E187" s="24" t="s">
        <v>1</v>
      </c>
      <c r="F187" s="22" t="s">
        <v>243</v>
      </c>
      <c r="G187" s="22">
        <v>0</v>
      </c>
      <c r="H187" s="22">
        <v>0</v>
      </c>
      <c r="I187" s="22">
        <v>0</v>
      </c>
      <c r="J187" s="22">
        <v>0</v>
      </c>
      <c r="K187" s="22">
        <v>0</v>
      </c>
      <c r="L187" s="22">
        <v>0</v>
      </c>
      <c r="M187" s="24">
        <v>0</v>
      </c>
      <c r="N187" s="24">
        <v>0</v>
      </c>
      <c r="O187" s="24">
        <v>4</v>
      </c>
    </row>
    <row r="188" spans="1:15" ht="51">
      <c r="A188" s="22">
        <v>297</v>
      </c>
      <c r="B188" s="23" t="s">
        <v>679</v>
      </c>
      <c r="C188" s="22" t="s">
        <v>751</v>
      </c>
      <c r="D188" s="24" t="s">
        <v>2</v>
      </c>
      <c r="E188" s="24" t="s">
        <v>1</v>
      </c>
      <c r="F188" s="22" t="s">
        <v>236</v>
      </c>
      <c r="G188" s="22">
        <v>0</v>
      </c>
      <c r="H188" s="22">
        <v>3</v>
      </c>
      <c r="I188" s="22">
        <v>0</v>
      </c>
      <c r="J188" s="24">
        <v>0</v>
      </c>
      <c r="K188" s="24">
        <v>0</v>
      </c>
      <c r="L188" s="24">
        <v>0</v>
      </c>
      <c r="M188" s="24">
        <v>0</v>
      </c>
      <c r="N188" s="24">
        <v>0</v>
      </c>
      <c r="O188" s="24">
        <v>0</v>
      </c>
    </row>
    <row r="189" spans="1:15" ht="32">
      <c r="A189" s="24">
        <v>78</v>
      </c>
      <c r="B189" s="25" t="s">
        <v>680</v>
      </c>
      <c r="C189" s="24" t="s">
        <v>752</v>
      </c>
      <c r="D189" s="24" t="s">
        <v>4</v>
      </c>
      <c r="E189" s="24" t="s">
        <v>1</v>
      </c>
      <c r="F189" s="24" t="s">
        <v>753</v>
      </c>
      <c r="G189" s="22">
        <v>0</v>
      </c>
      <c r="H189" s="22">
        <v>3</v>
      </c>
      <c r="I189" s="22">
        <v>0</v>
      </c>
      <c r="J189" s="22">
        <v>0</v>
      </c>
      <c r="K189" s="22">
        <v>0</v>
      </c>
      <c r="L189" s="22">
        <v>0</v>
      </c>
      <c r="M189" s="22">
        <v>0</v>
      </c>
      <c r="N189" s="22">
        <v>0</v>
      </c>
      <c r="O189" s="22">
        <v>0</v>
      </c>
    </row>
    <row r="190" spans="1:15" ht="32">
      <c r="A190" s="24">
        <v>66</v>
      </c>
      <c r="B190" s="25" t="s">
        <v>331</v>
      </c>
      <c r="C190" s="24" t="s">
        <v>330</v>
      </c>
      <c r="D190" s="24" t="s">
        <v>6</v>
      </c>
      <c r="E190" s="24" t="s">
        <v>1</v>
      </c>
      <c r="F190" s="24" t="s">
        <v>59</v>
      </c>
      <c r="G190" s="22">
        <v>0</v>
      </c>
      <c r="H190" s="22">
        <v>3</v>
      </c>
      <c r="I190" s="22">
        <v>0</v>
      </c>
      <c r="J190" s="22">
        <v>0</v>
      </c>
      <c r="K190" s="22">
        <v>0</v>
      </c>
      <c r="L190" s="22">
        <v>0</v>
      </c>
      <c r="M190" s="22">
        <v>0</v>
      </c>
      <c r="N190" s="22">
        <v>0</v>
      </c>
      <c r="O190" s="22">
        <v>0</v>
      </c>
    </row>
    <row r="191" spans="1:15" ht="34">
      <c r="A191" s="22">
        <v>17.3</v>
      </c>
      <c r="B191" s="23" t="s">
        <v>274</v>
      </c>
      <c r="C191" s="22" t="s">
        <v>273</v>
      </c>
      <c r="D191" s="24" t="s">
        <v>8</v>
      </c>
      <c r="E191" s="24" t="s">
        <v>1</v>
      </c>
      <c r="F191" s="22" t="s">
        <v>272</v>
      </c>
      <c r="G191" s="22">
        <v>0</v>
      </c>
      <c r="H191" s="22">
        <v>0</v>
      </c>
      <c r="I191" s="22">
        <v>0</v>
      </c>
      <c r="J191" s="22">
        <v>0</v>
      </c>
      <c r="K191" s="22">
        <v>0</v>
      </c>
      <c r="L191" s="22">
        <v>0</v>
      </c>
      <c r="M191" s="22">
        <v>0</v>
      </c>
      <c r="N191" s="22">
        <v>3</v>
      </c>
      <c r="O191" s="22">
        <v>0</v>
      </c>
    </row>
    <row r="192" spans="1:15" ht="34">
      <c r="A192" s="22">
        <v>510</v>
      </c>
      <c r="B192" s="23" t="s">
        <v>106</v>
      </c>
      <c r="C192" s="22" t="s">
        <v>105</v>
      </c>
      <c r="D192" s="24" t="s">
        <v>4</v>
      </c>
      <c r="E192" s="24" t="s">
        <v>1</v>
      </c>
      <c r="F192" s="22" t="s">
        <v>24</v>
      </c>
      <c r="G192" s="22">
        <v>0</v>
      </c>
      <c r="H192" s="22">
        <v>0</v>
      </c>
      <c r="I192" s="22">
        <v>3</v>
      </c>
      <c r="J192" s="22">
        <v>0</v>
      </c>
      <c r="K192" s="22">
        <v>0</v>
      </c>
      <c r="L192" s="22">
        <v>0</v>
      </c>
      <c r="M192" s="22">
        <v>0</v>
      </c>
      <c r="N192" s="22">
        <v>0</v>
      </c>
      <c r="O192" s="22">
        <v>0</v>
      </c>
    </row>
    <row r="193" spans="1:15" ht="34">
      <c r="A193" s="22">
        <v>270.10000000000002</v>
      </c>
      <c r="B193" s="23" t="s">
        <v>148</v>
      </c>
      <c r="C193" s="22" t="s">
        <v>147</v>
      </c>
      <c r="D193" s="24" t="s">
        <v>6</v>
      </c>
      <c r="E193" s="24" t="s">
        <v>371</v>
      </c>
      <c r="F193" s="22" t="s">
        <v>53</v>
      </c>
      <c r="G193" s="22">
        <v>0</v>
      </c>
      <c r="H193" s="22">
        <v>3</v>
      </c>
      <c r="I193" s="22">
        <v>0</v>
      </c>
      <c r="J193" s="22">
        <v>0</v>
      </c>
      <c r="K193" s="22">
        <v>0</v>
      </c>
      <c r="L193" s="22">
        <v>0</v>
      </c>
      <c r="M193" s="22">
        <v>0</v>
      </c>
      <c r="N193" s="22">
        <v>0</v>
      </c>
      <c r="O193" s="22">
        <v>0</v>
      </c>
    </row>
    <row r="194" spans="1:15" ht="34">
      <c r="A194" s="22">
        <v>352.1</v>
      </c>
      <c r="B194" s="23" t="s">
        <v>681</v>
      </c>
      <c r="C194" s="22" t="s">
        <v>754</v>
      </c>
      <c r="D194" s="24" t="s">
        <v>355</v>
      </c>
      <c r="E194" s="24" t="s">
        <v>476</v>
      </c>
      <c r="F194" s="22" t="s">
        <v>755</v>
      </c>
      <c r="G194" s="22">
        <v>0</v>
      </c>
      <c r="H194" s="22">
        <v>3</v>
      </c>
      <c r="I194" s="22">
        <v>0</v>
      </c>
      <c r="J194" s="22">
        <v>0</v>
      </c>
      <c r="K194" s="22">
        <v>0</v>
      </c>
      <c r="L194" s="22">
        <v>0</v>
      </c>
      <c r="M194" s="22">
        <v>0</v>
      </c>
      <c r="N194" s="22">
        <v>0</v>
      </c>
      <c r="O194" s="22">
        <v>0</v>
      </c>
    </row>
    <row r="195" spans="1:15" ht="34">
      <c r="A195" s="22">
        <v>210</v>
      </c>
      <c r="B195" s="23" t="s">
        <v>46</v>
      </c>
      <c r="C195" s="22" t="s">
        <v>45</v>
      </c>
      <c r="D195" s="24" t="s">
        <v>6</v>
      </c>
      <c r="E195" s="24" t="s">
        <v>1</v>
      </c>
      <c r="F195" s="22" t="s">
        <v>11</v>
      </c>
      <c r="G195" s="22">
        <v>0</v>
      </c>
      <c r="H195" s="22">
        <v>3</v>
      </c>
      <c r="I195" s="22">
        <v>0</v>
      </c>
      <c r="J195" s="22">
        <v>0</v>
      </c>
      <c r="K195" s="22">
        <v>0</v>
      </c>
      <c r="L195" s="22">
        <v>0</v>
      </c>
      <c r="M195" s="22">
        <v>0</v>
      </c>
      <c r="N195" s="22">
        <v>0</v>
      </c>
      <c r="O195" s="22">
        <v>0</v>
      </c>
    </row>
    <row r="196" spans="1:15" ht="34">
      <c r="A196" s="22">
        <v>363</v>
      </c>
      <c r="B196" s="23" t="s">
        <v>28</v>
      </c>
      <c r="C196" s="22" t="s">
        <v>27</v>
      </c>
      <c r="D196" s="24" t="s">
        <v>6</v>
      </c>
      <c r="E196" s="24" t="s">
        <v>1</v>
      </c>
      <c r="F196" s="22" t="s">
        <v>26</v>
      </c>
      <c r="G196" s="22">
        <v>3</v>
      </c>
      <c r="H196" s="22">
        <v>0</v>
      </c>
      <c r="I196" s="22">
        <v>0</v>
      </c>
      <c r="J196" s="22">
        <v>0</v>
      </c>
      <c r="K196" s="22">
        <v>0</v>
      </c>
      <c r="L196" s="22">
        <v>0</v>
      </c>
      <c r="M196" s="22">
        <v>0</v>
      </c>
      <c r="N196" s="22">
        <v>0</v>
      </c>
      <c r="O196" s="22">
        <v>0</v>
      </c>
    </row>
    <row r="197" spans="1:15" ht="34">
      <c r="A197" s="22">
        <v>58.1</v>
      </c>
      <c r="B197" s="23" t="s">
        <v>286</v>
      </c>
      <c r="C197" s="22" t="s">
        <v>285</v>
      </c>
      <c r="D197" s="24" t="s">
        <v>4</v>
      </c>
      <c r="E197" s="24" t="s">
        <v>1</v>
      </c>
      <c r="F197" s="22" t="s">
        <v>18</v>
      </c>
      <c r="G197" s="22">
        <v>0</v>
      </c>
      <c r="H197" s="22">
        <v>0</v>
      </c>
      <c r="I197" s="22">
        <v>3</v>
      </c>
      <c r="J197" s="22">
        <v>0</v>
      </c>
      <c r="K197" s="22">
        <v>0</v>
      </c>
      <c r="L197" s="22">
        <v>0</v>
      </c>
      <c r="M197" s="22">
        <v>0</v>
      </c>
      <c r="N197" s="22">
        <v>0</v>
      </c>
      <c r="O197" s="22">
        <v>0</v>
      </c>
    </row>
    <row r="198" spans="1:15" ht="34">
      <c r="A198" s="22">
        <v>174.3</v>
      </c>
      <c r="B198" s="23" t="s">
        <v>682</v>
      </c>
      <c r="C198" s="22" t="s">
        <v>756</v>
      </c>
      <c r="D198" s="24" t="s">
        <v>2</v>
      </c>
      <c r="E198" s="26" t="s">
        <v>1</v>
      </c>
      <c r="F198" s="22" t="s">
        <v>96</v>
      </c>
      <c r="G198" s="22">
        <v>3</v>
      </c>
      <c r="H198" s="22">
        <v>0</v>
      </c>
      <c r="I198" s="22">
        <v>0</v>
      </c>
      <c r="J198" s="22">
        <v>0</v>
      </c>
      <c r="K198" s="22">
        <v>0</v>
      </c>
      <c r="L198" s="22">
        <v>0</v>
      </c>
      <c r="M198" s="22">
        <v>0</v>
      </c>
      <c r="N198" s="22">
        <v>0</v>
      </c>
      <c r="O198" s="22">
        <v>0</v>
      </c>
    </row>
    <row r="199" spans="1:15" ht="34">
      <c r="A199" s="22">
        <v>586.1</v>
      </c>
      <c r="B199" s="23" t="s">
        <v>172</v>
      </c>
      <c r="C199" s="22" t="s">
        <v>171</v>
      </c>
      <c r="D199" s="24" t="s">
        <v>4</v>
      </c>
      <c r="E199" s="24" t="s">
        <v>1</v>
      </c>
      <c r="F199" s="22" t="s">
        <v>170</v>
      </c>
      <c r="G199" s="22">
        <v>0</v>
      </c>
      <c r="H199" s="22">
        <v>0</v>
      </c>
      <c r="I199" s="22">
        <v>3</v>
      </c>
      <c r="J199" s="22">
        <v>0</v>
      </c>
      <c r="K199" s="22">
        <v>0</v>
      </c>
      <c r="L199" s="22">
        <v>0</v>
      </c>
      <c r="M199" s="22">
        <v>0</v>
      </c>
      <c r="N199" s="22">
        <v>0</v>
      </c>
      <c r="O199" s="22">
        <v>0</v>
      </c>
    </row>
    <row r="200" spans="1:15" ht="34">
      <c r="A200" s="22">
        <v>89</v>
      </c>
      <c r="B200" s="23" t="s">
        <v>144</v>
      </c>
      <c r="C200" s="22" t="s">
        <v>143</v>
      </c>
      <c r="D200" s="24" t="s">
        <v>4</v>
      </c>
      <c r="E200" s="24" t="s">
        <v>1</v>
      </c>
      <c r="F200" s="22" t="s">
        <v>12</v>
      </c>
      <c r="G200" s="22">
        <v>3</v>
      </c>
      <c r="H200" s="22">
        <v>0</v>
      </c>
      <c r="I200" s="22">
        <v>0</v>
      </c>
      <c r="J200" s="22">
        <v>0</v>
      </c>
      <c r="K200" s="22">
        <v>0</v>
      </c>
      <c r="L200" s="22">
        <v>0</v>
      </c>
      <c r="M200" s="22">
        <v>0</v>
      </c>
      <c r="N200" s="22">
        <v>0</v>
      </c>
      <c r="O200" s="22">
        <v>0</v>
      </c>
    </row>
    <row r="201" spans="1:15" ht="51">
      <c r="A201" s="22">
        <v>229.1</v>
      </c>
      <c r="B201" s="23" t="s">
        <v>683</v>
      </c>
      <c r="C201" s="22" t="s">
        <v>757</v>
      </c>
      <c r="D201" s="24" t="s">
        <v>2</v>
      </c>
      <c r="E201" s="24" t="s">
        <v>1</v>
      </c>
      <c r="F201" s="22" t="s">
        <v>23</v>
      </c>
      <c r="G201" s="22">
        <v>0</v>
      </c>
      <c r="H201" s="22">
        <v>0</v>
      </c>
      <c r="I201" s="22">
        <v>3</v>
      </c>
      <c r="J201" s="22">
        <v>0</v>
      </c>
      <c r="K201" s="22">
        <v>0</v>
      </c>
      <c r="L201" s="22">
        <v>0</v>
      </c>
      <c r="M201" s="22">
        <v>0</v>
      </c>
      <c r="N201" s="22">
        <v>0</v>
      </c>
      <c r="O201" s="22">
        <v>0</v>
      </c>
    </row>
    <row r="202" spans="1:15" ht="34">
      <c r="A202" s="22">
        <v>128.1</v>
      </c>
      <c r="B202" s="23" t="s">
        <v>684</v>
      </c>
      <c r="C202" s="22" t="s">
        <v>758</v>
      </c>
      <c r="D202" s="24" t="s">
        <v>13</v>
      </c>
      <c r="E202" s="24" t="s">
        <v>1</v>
      </c>
      <c r="F202" s="22" t="s">
        <v>26</v>
      </c>
      <c r="G202" s="22">
        <v>3</v>
      </c>
      <c r="H202" s="22">
        <v>0</v>
      </c>
      <c r="I202" s="22">
        <v>0</v>
      </c>
      <c r="J202" s="22">
        <v>0</v>
      </c>
      <c r="K202" s="22">
        <v>0</v>
      </c>
      <c r="L202" s="22">
        <v>0</v>
      </c>
      <c r="M202" s="22">
        <v>0</v>
      </c>
      <c r="N202" s="22">
        <v>0</v>
      </c>
      <c r="O202" s="22">
        <v>0</v>
      </c>
    </row>
    <row r="203" spans="1:15" ht="34">
      <c r="A203" s="22">
        <v>288.10000000000002</v>
      </c>
      <c r="B203" s="23" t="s">
        <v>685</v>
      </c>
      <c r="C203" s="22" t="s">
        <v>759</v>
      </c>
      <c r="D203" s="24" t="s">
        <v>6</v>
      </c>
      <c r="E203" s="24" t="s">
        <v>379</v>
      </c>
      <c r="F203" s="22" t="s">
        <v>760</v>
      </c>
      <c r="G203" s="22">
        <v>3</v>
      </c>
      <c r="H203" s="22">
        <v>0</v>
      </c>
      <c r="I203" s="22">
        <v>0</v>
      </c>
      <c r="J203" s="22">
        <v>0</v>
      </c>
      <c r="K203" s="22">
        <v>0</v>
      </c>
      <c r="L203" s="22">
        <v>0</v>
      </c>
      <c r="M203" s="22">
        <v>0</v>
      </c>
      <c r="N203" s="22">
        <v>0</v>
      </c>
      <c r="O203" s="22">
        <v>0</v>
      </c>
    </row>
    <row r="204" spans="1:15" ht="51">
      <c r="A204" s="22">
        <v>528</v>
      </c>
      <c r="B204" s="23" t="s">
        <v>686</v>
      </c>
      <c r="C204" s="22" t="s">
        <v>761</v>
      </c>
      <c r="D204" s="24" t="s">
        <v>8</v>
      </c>
      <c r="E204" s="24" t="s">
        <v>1</v>
      </c>
      <c r="F204" s="22" t="s">
        <v>762</v>
      </c>
      <c r="G204" s="22">
        <v>0</v>
      </c>
      <c r="H204" s="22">
        <v>0</v>
      </c>
      <c r="I204" s="22">
        <v>0</v>
      </c>
      <c r="J204" s="22">
        <v>0</v>
      </c>
      <c r="K204" s="22">
        <v>0</v>
      </c>
      <c r="L204" s="22">
        <v>0</v>
      </c>
      <c r="M204" s="24">
        <v>0</v>
      </c>
      <c r="N204" s="24">
        <v>3</v>
      </c>
      <c r="O204" s="24">
        <v>0</v>
      </c>
    </row>
    <row r="205" spans="1:15" ht="34">
      <c r="A205" s="22">
        <v>93.1</v>
      </c>
      <c r="B205" s="23" t="s">
        <v>231</v>
      </c>
      <c r="C205" s="22" t="s">
        <v>230</v>
      </c>
      <c r="D205" s="24" t="s">
        <v>13</v>
      </c>
      <c r="E205" s="24" t="s">
        <v>1</v>
      </c>
      <c r="F205" s="22" t="s">
        <v>208</v>
      </c>
      <c r="G205" s="22">
        <v>0</v>
      </c>
      <c r="H205" s="22">
        <v>0</v>
      </c>
      <c r="I205" s="22">
        <v>0</v>
      </c>
      <c r="J205" s="22">
        <v>0</v>
      </c>
      <c r="K205" s="22">
        <v>0</v>
      </c>
      <c r="L205" s="22">
        <v>0</v>
      </c>
      <c r="M205" s="24">
        <v>0</v>
      </c>
      <c r="N205" s="24">
        <v>0</v>
      </c>
      <c r="O205" s="24">
        <v>3</v>
      </c>
    </row>
    <row r="206" spans="1:15" ht="34">
      <c r="A206" s="22">
        <v>605</v>
      </c>
      <c r="B206" s="23" t="s">
        <v>687</v>
      </c>
      <c r="C206" s="22" t="s">
        <v>763</v>
      </c>
      <c r="D206" s="24" t="s">
        <v>13</v>
      </c>
      <c r="E206" s="24" t="s">
        <v>352</v>
      </c>
      <c r="F206" s="22" t="s">
        <v>145</v>
      </c>
      <c r="G206" s="22">
        <v>0</v>
      </c>
      <c r="H206" s="22">
        <v>3</v>
      </c>
      <c r="I206" s="22">
        <v>0</v>
      </c>
      <c r="J206" s="22">
        <v>0</v>
      </c>
      <c r="K206" s="22">
        <v>0</v>
      </c>
      <c r="L206" s="22">
        <v>0</v>
      </c>
      <c r="M206" s="22">
        <v>0</v>
      </c>
      <c r="N206" s="22">
        <v>0</v>
      </c>
      <c r="O206" s="22">
        <v>0</v>
      </c>
    </row>
    <row r="207" spans="1:15" ht="34">
      <c r="A207" s="22">
        <v>246.1</v>
      </c>
      <c r="B207" s="23" t="s">
        <v>688</v>
      </c>
      <c r="C207" s="22" t="s">
        <v>764</v>
      </c>
      <c r="D207" s="24" t="s">
        <v>4</v>
      </c>
      <c r="E207" s="26" t="s">
        <v>1</v>
      </c>
      <c r="F207" s="22" t="s">
        <v>97</v>
      </c>
      <c r="G207" s="22">
        <v>0</v>
      </c>
      <c r="H207" s="22">
        <v>0</v>
      </c>
      <c r="I207" s="22">
        <v>3</v>
      </c>
      <c r="J207" s="22">
        <v>0</v>
      </c>
      <c r="K207" s="22">
        <v>0</v>
      </c>
      <c r="L207" s="22">
        <v>0</v>
      </c>
      <c r="M207" s="22">
        <v>0</v>
      </c>
      <c r="N207" s="22">
        <v>0</v>
      </c>
      <c r="O207" s="22">
        <v>0</v>
      </c>
    </row>
    <row r="208" spans="1:15" ht="51" hidden="1">
      <c r="A208" s="22">
        <v>119</v>
      </c>
      <c r="B208" s="23" t="s">
        <v>131</v>
      </c>
      <c r="C208" s="22" t="s">
        <v>130</v>
      </c>
      <c r="D208" s="24" t="s">
        <v>4</v>
      </c>
      <c r="E208" s="24" t="s">
        <v>1</v>
      </c>
      <c r="F208" s="22" t="s">
        <v>16</v>
      </c>
      <c r="G208" s="22">
        <v>0</v>
      </c>
      <c r="H208" s="22">
        <v>0</v>
      </c>
      <c r="I208" s="22">
        <v>0</v>
      </c>
      <c r="J208" s="22">
        <v>0</v>
      </c>
      <c r="K208" s="22">
        <v>0</v>
      </c>
      <c r="L208" s="22">
        <v>0</v>
      </c>
      <c r="M208" s="24">
        <v>0</v>
      </c>
      <c r="N208" s="24">
        <v>0</v>
      </c>
      <c r="O208" s="24">
        <v>3</v>
      </c>
    </row>
    <row r="209" spans="1:15" ht="34">
      <c r="A209" s="22">
        <v>306.10000000000002</v>
      </c>
      <c r="B209" s="23" t="s">
        <v>689</v>
      </c>
      <c r="C209" s="22" t="s">
        <v>128</v>
      </c>
      <c r="D209" s="24" t="s">
        <v>4</v>
      </c>
      <c r="E209" s="24" t="s">
        <v>1</v>
      </c>
      <c r="F209" s="22" t="s">
        <v>81</v>
      </c>
      <c r="G209" s="22">
        <v>0</v>
      </c>
      <c r="H209" s="22">
        <v>0</v>
      </c>
      <c r="I209" s="22">
        <v>3</v>
      </c>
      <c r="J209" s="22">
        <v>0</v>
      </c>
      <c r="K209" s="22">
        <v>0</v>
      </c>
      <c r="L209" s="22">
        <v>0</v>
      </c>
      <c r="M209" s="22">
        <v>0</v>
      </c>
      <c r="N209" s="22">
        <v>0</v>
      </c>
      <c r="O209" s="22">
        <v>0</v>
      </c>
    </row>
    <row r="210" spans="1:15" ht="34">
      <c r="A210" s="22">
        <v>261</v>
      </c>
      <c r="B210" s="23" t="s">
        <v>390</v>
      </c>
      <c r="C210" s="22" t="s">
        <v>389</v>
      </c>
      <c r="D210" s="24" t="s">
        <v>6</v>
      </c>
      <c r="E210" s="24" t="s">
        <v>379</v>
      </c>
      <c r="F210" s="22" t="s">
        <v>341</v>
      </c>
      <c r="G210" s="22">
        <v>0</v>
      </c>
      <c r="H210" s="22">
        <v>0</v>
      </c>
      <c r="I210" s="22">
        <v>3</v>
      </c>
      <c r="J210" s="22">
        <v>0</v>
      </c>
      <c r="K210" s="22">
        <v>0</v>
      </c>
      <c r="L210" s="22">
        <v>0</v>
      </c>
      <c r="M210" s="22">
        <v>0</v>
      </c>
      <c r="N210" s="22">
        <v>0</v>
      </c>
      <c r="O210" s="22">
        <v>0</v>
      </c>
    </row>
    <row r="211" spans="1:15" ht="34">
      <c r="A211" s="22">
        <v>129</v>
      </c>
      <c r="B211" s="23" t="s">
        <v>160</v>
      </c>
      <c r="C211" s="22" t="s">
        <v>159</v>
      </c>
      <c r="D211" s="24" t="s">
        <v>4</v>
      </c>
      <c r="E211" s="24" t="s">
        <v>1</v>
      </c>
      <c r="F211" s="22" t="s">
        <v>158</v>
      </c>
      <c r="G211" s="22">
        <v>0</v>
      </c>
      <c r="H211" s="22">
        <v>3</v>
      </c>
      <c r="I211" s="22">
        <v>0</v>
      </c>
      <c r="J211" s="22">
        <v>0</v>
      </c>
      <c r="K211" s="22">
        <v>0</v>
      </c>
      <c r="L211" s="22">
        <v>0</v>
      </c>
      <c r="M211" s="22">
        <v>0</v>
      </c>
      <c r="N211" s="22">
        <v>0</v>
      </c>
      <c r="O211" s="22">
        <v>0</v>
      </c>
    </row>
    <row r="212" spans="1:15" ht="51">
      <c r="A212" s="22">
        <v>373</v>
      </c>
      <c r="B212" s="23" t="s">
        <v>150</v>
      </c>
      <c r="C212" s="22" t="s">
        <v>149</v>
      </c>
      <c r="D212" s="24" t="s">
        <v>2</v>
      </c>
      <c r="E212" s="24" t="s">
        <v>1</v>
      </c>
      <c r="F212" s="22" t="s">
        <v>95</v>
      </c>
      <c r="G212" s="22">
        <v>0</v>
      </c>
      <c r="H212" s="22">
        <v>0</v>
      </c>
      <c r="I212" s="22">
        <v>3</v>
      </c>
      <c r="J212" s="22">
        <v>0</v>
      </c>
      <c r="K212" s="22">
        <v>0</v>
      </c>
      <c r="L212" s="22">
        <v>0</v>
      </c>
      <c r="M212" s="22">
        <v>0</v>
      </c>
      <c r="N212" s="22">
        <v>0</v>
      </c>
      <c r="O212" s="22">
        <v>0</v>
      </c>
    </row>
    <row r="213" spans="1:15" ht="32">
      <c r="A213" s="24">
        <v>34.200000000000003</v>
      </c>
      <c r="B213" s="25" t="s">
        <v>690</v>
      </c>
      <c r="C213" s="24" t="s">
        <v>765</v>
      </c>
      <c r="D213" s="24" t="s">
        <v>4</v>
      </c>
      <c r="E213" s="24" t="s">
        <v>1</v>
      </c>
      <c r="F213" s="24" t="s">
        <v>47</v>
      </c>
      <c r="G213" s="22">
        <v>0</v>
      </c>
      <c r="H213" s="22">
        <v>0</v>
      </c>
      <c r="I213" s="22">
        <v>3</v>
      </c>
      <c r="J213" s="22">
        <v>0</v>
      </c>
      <c r="K213" s="22">
        <v>0</v>
      </c>
      <c r="L213" s="22">
        <v>0</v>
      </c>
      <c r="M213" s="22">
        <v>0</v>
      </c>
      <c r="N213" s="22">
        <v>0</v>
      </c>
      <c r="O213" s="22">
        <v>0</v>
      </c>
    </row>
    <row r="214" spans="1:15" ht="48">
      <c r="A214" s="24">
        <v>95</v>
      </c>
      <c r="B214" s="25" t="s">
        <v>691</v>
      </c>
      <c r="C214" s="24" t="s">
        <v>766</v>
      </c>
      <c r="D214" s="24" t="s">
        <v>355</v>
      </c>
      <c r="E214" s="24" t="s">
        <v>379</v>
      </c>
      <c r="F214" s="24" t="s">
        <v>767</v>
      </c>
      <c r="G214" s="22">
        <v>3</v>
      </c>
      <c r="H214" s="22">
        <v>0</v>
      </c>
      <c r="I214" s="22">
        <v>0</v>
      </c>
      <c r="J214" s="22">
        <v>0</v>
      </c>
      <c r="K214" s="22">
        <v>0</v>
      </c>
      <c r="L214" s="22">
        <v>0</v>
      </c>
      <c r="M214" s="22">
        <v>0</v>
      </c>
      <c r="N214" s="22">
        <v>0</v>
      </c>
      <c r="O214" s="22">
        <v>0</v>
      </c>
    </row>
    <row r="215" spans="1:15" ht="32">
      <c r="A215" s="24">
        <v>87.1</v>
      </c>
      <c r="B215" s="25" t="s">
        <v>692</v>
      </c>
      <c r="C215" s="24" t="s">
        <v>768</v>
      </c>
      <c r="D215" s="24" t="s">
        <v>13</v>
      </c>
      <c r="E215" s="26" t="s">
        <v>1</v>
      </c>
      <c r="F215" s="24" t="s">
        <v>22</v>
      </c>
      <c r="G215" s="22">
        <v>0</v>
      </c>
      <c r="H215" s="22">
        <v>0</v>
      </c>
      <c r="I215" s="22">
        <v>0</v>
      </c>
      <c r="J215" s="22">
        <v>0</v>
      </c>
      <c r="K215" s="22">
        <v>0</v>
      </c>
      <c r="L215" s="22">
        <v>0</v>
      </c>
      <c r="M215" s="24">
        <v>0</v>
      </c>
      <c r="N215" s="24">
        <v>3</v>
      </c>
      <c r="O215" s="24">
        <v>0</v>
      </c>
    </row>
    <row r="216" spans="1:15" ht="32">
      <c r="A216" s="24">
        <v>111</v>
      </c>
      <c r="B216" s="25" t="s">
        <v>693</v>
      </c>
      <c r="C216" s="24" t="s">
        <v>769</v>
      </c>
      <c r="D216" s="24" t="s">
        <v>13</v>
      </c>
      <c r="E216" s="26" t="s">
        <v>1</v>
      </c>
      <c r="F216" s="24" t="s">
        <v>86</v>
      </c>
      <c r="G216" s="22">
        <v>0</v>
      </c>
      <c r="H216" s="22">
        <v>0</v>
      </c>
      <c r="I216" s="22">
        <v>3</v>
      </c>
      <c r="J216" s="22">
        <v>0</v>
      </c>
      <c r="K216" s="22">
        <v>0</v>
      </c>
      <c r="L216" s="22">
        <v>0</v>
      </c>
      <c r="M216" s="22">
        <v>0</v>
      </c>
      <c r="N216" s="22">
        <v>0</v>
      </c>
      <c r="O216" s="22">
        <v>0</v>
      </c>
    </row>
    <row r="217" spans="1:15" ht="32">
      <c r="A217" s="24">
        <v>48</v>
      </c>
      <c r="B217" s="25" t="s">
        <v>694</v>
      </c>
      <c r="C217" s="24" t="s">
        <v>770</v>
      </c>
      <c r="D217" s="24" t="s">
        <v>13</v>
      </c>
      <c r="E217" s="26" t="s">
        <v>1</v>
      </c>
      <c r="F217" s="24" t="s">
        <v>771</v>
      </c>
      <c r="G217" s="22">
        <v>0</v>
      </c>
      <c r="H217" s="22">
        <v>0</v>
      </c>
      <c r="I217" s="22">
        <v>3</v>
      </c>
      <c r="J217" s="22">
        <v>0</v>
      </c>
      <c r="K217" s="22">
        <v>0</v>
      </c>
      <c r="L217" s="22">
        <v>0</v>
      </c>
      <c r="M217" s="22">
        <v>0</v>
      </c>
      <c r="N217" s="22">
        <v>0</v>
      </c>
      <c r="O217" s="22">
        <v>0</v>
      </c>
    </row>
    <row r="218" spans="1:15" ht="48">
      <c r="A218" s="24">
        <v>104</v>
      </c>
      <c r="B218" s="25" t="s">
        <v>695</v>
      </c>
      <c r="C218" s="24" t="s">
        <v>772</v>
      </c>
      <c r="D218" s="24" t="s">
        <v>4</v>
      </c>
      <c r="E218" s="24" t="s">
        <v>1</v>
      </c>
      <c r="F218" s="24" t="s">
        <v>773</v>
      </c>
      <c r="G218" s="22">
        <v>0</v>
      </c>
      <c r="H218" s="22">
        <v>0</v>
      </c>
      <c r="I218" s="22">
        <v>0</v>
      </c>
      <c r="J218" s="22">
        <v>0</v>
      </c>
      <c r="K218" s="22">
        <v>0</v>
      </c>
      <c r="L218" s="22">
        <v>0</v>
      </c>
      <c r="M218" s="24">
        <v>0</v>
      </c>
      <c r="N218" s="24">
        <v>3</v>
      </c>
      <c r="O218" s="24">
        <v>0</v>
      </c>
    </row>
    <row r="219" spans="1:15" ht="48">
      <c r="A219" s="24">
        <v>52</v>
      </c>
      <c r="B219" s="25" t="s">
        <v>696</v>
      </c>
      <c r="C219" s="24" t="s">
        <v>774</v>
      </c>
      <c r="D219" s="24" t="s">
        <v>6</v>
      </c>
      <c r="E219" s="24" t="s">
        <v>405</v>
      </c>
      <c r="F219" s="24" t="s">
        <v>300</v>
      </c>
      <c r="G219" s="22">
        <v>0</v>
      </c>
      <c r="H219" s="22">
        <v>3</v>
      </c>
      <c r="I219" s="22">
        <v>0</v>
      </c>
      <c r="J219" s="22">
        <v>0</v>
      </c>
      <c r="K219" s="22">
        <v>0</v>
      </c>
      <c r="L219" s="22">
        <v>0</v>
      </c>
      <c r="M219" s="22">
        <v>0</v>
      </c>
      <c r="N219" s="22">
        <v>0</v>
      </c>
      <c r="O219" s="22">
        <v>0</v>
      </c>
    </row>
    <row r="220" spans="1:15" ht="32">
      <c r="A220" s="24">
        <v>88</v>
      </c>
      <c r="B220" s="25" t="s">
        <v>697</v>
      </c>
      <c r="C220" s="24" t="s">
        <v>775</v>
      </c>
      <c r="D220" s="24" t="s">
        <v>6</v>
      </c>
      <c r="E220" s="24" t="s">
        <v>1</v>
      </c>
      <c r="F220" s="24" t="s">
        <v>42</v>
      </c>
      <c r="G220" s="22">
        <v>3</v>
      </c>
      <c r="H220" s="22">
        <v>0</v>
      </c>
      <c r="I220" s="22">
        <v>0</v>
      </c>
      <c r="J220" s="22">
        <v>0</v>
      </c>
      <c r="K220" s="22">
        <v>0</v>
      </c>
      <c r="L220" s="22">
        <v>0</v>
      </c>
      <c r="M220" s="22">
        <v>0</v>
      </c>
      <c r="N220" s="22">
        <v>0</v>
      </c>
      <c r="O220" s="22">
        <v>0</v>
      </c>
    </row>
    <row r="221" spans="1:15" ht="32">
      <c r="A221" s="24">
        <v>112</v>
      </c>
      <c r="B221" s="25" t="s">
        <v>698</v>
      </c>
      <c r="C221" s="24" t="s">
        <v>776</v>
      </c>
      <c r="D221" s="24" t="s">
        <v>4</v>
      </c>
      <c r="E221" s="26" t="s">
        <v>1</v>
      </c>
      <c r="F221" s="24" t="s">
        <v>777</v>
      </c>
      <c r="G221" s="22">
        <v>3</v>
      </c>
      <c r="H221" s="22">
        <v>0</v>
      </c>
      <c r="I221" s="22">
        <v>0</v>
      </c>
      <c r="J221" s="22">
        <v>0</v>
      </c>
      <c r="K221" s="22">
        <v>0</v>
      </c>
      <c r="L221" s="22">
        <v>0</v>
      </c>
      <c r="M221" s="22">
        <v>0</v>
      </c>
      <c r="N221" s="22">
        <v>0</v>
      </c>
      <c r="O221" s="22">
        <v>0</v>
      </c>
    </row>
    <row r="222" spans="1:15" ht="32">
      <c r="A222" s="24">
        <v>150</v>
      </c>
      <c r="B222" s="25" t="s">
        <v>452</v>
      </c>
      <c r="C222" s="24" t="s">
        <v>451</v>
      </c>
      <c r="D222" s="24" t="s">
        <v>6</v>
      </c>
      <c r="E222" s="24" t="s">
        <v>405</v>
      </c>
      <c r="F222" s="24" t="s">
        <v>450</v>
      </c>
      <c r="G222" s="22">
        <v>0</v>
      </c>
      <c r="H222" s="22">
        <v>0</v>
      </c>
      <c r="I222" s="22">
        <v>3</v>
      </c>
      <c r="J222" s="22">
        <v>0</v>
      </c>
      <c r="K222" s="22">
        <v>0</v>
      </c>
      <c r="L222" s="22">
        <v>0</v>
      </c>
      <c r="M222" s="22">
        <v>0</v>
      </c>
      <c r="N222" s="22">
        <v>0</v>
      </c>
      <c r="O222" s="22">
        <v>0</v>
      </c>
    </row>
    <row r="223" spans="1:15" ht="34">
      <c r="A223" s="22">
        <v>96.1</v>
      </c>
      <c r="B223" s="23" t="s">
        <v>375</v>
      </c>
      <c r="C223" s="22" t="s">
        <v>374</v>
      </c>
      <c r="D223" s="24" t="s">
        <v>2</v>
      </c>
      <c r="E223" s="24" t="s">
        <v>371</v>
      </c>
      <c r="F223" s="22" t="s">
        <v>117</v>
      </c>
      <c r="G223" s="22">
        <v>0</v>
      </c>
      <c r="H223" s="22">
        <v>3</v>
      </c>
      <c r="I223" s="22">
        <v>0</v>
      </c>
      <c r="J223" s="22">
        <v>0</v>
      </c>
      <c r="K223" s="22">
        <v>0</v>
      </c>
      <c r="L223" s="22">
        <v>0</v>
      </c>
      <c r="M223" s="22">
        <v>0</v>
      </c>
      <c r="N223" s="22">
        <v>0</v>
      </c>
      <c r="O223" s="22">
        <v>0</v>
      </c>
    </row>
    <row r="224" spans="1:15" ht="34">
      <c r="A224" s="22">
        <v>189.1</v>
      </c>
      <c r="B224" s="23" t="s">
        <v>111</v>
      </c>
      <c r="C224" s="22" t="s">
        <v>110</v>
      </c>
      <c r="D224" s="24" t="s">
        <v>6</v>
      </c>
      <c r="E224" s="24" t="s">
        <v>1</v>
      </c>
      <c r="F224" s="22" t="s">
        <v>29</v>
      </c>
      <c r="G224" s="22">
        <v>0</v>
      </c>
      <c r="H224" s="22">
        <v>3</v>
      </c>
      <c r="I224" s="22">
        <v>0</v>
      </c>
      <c r="J224" s="22">
        <v>0</v>
      </c>
      <c r="K224" s="22">
        <v>0</v>
      </c>
      <c r="L224" s="22">
        <v>0</v>
      </c>
      <c r="M224" s="22">
        <v>0</v>
      </c>
      <c r="N224" s="22">
        <v>0</v>
      </c>
      <c r="O224" s="22">
        <v>0</v>
      </c>
    </row>
    <row r="225" spans="1:15" ht="51">
      <c r="A225" s="22">
        <v>526.1</v>
      </c>
      <c r="B225" s="23" t="s">
        <v>21</v>
      </c>
      <c r="C225" s="22" t="s">
        <v>20</v>
      </c>
      <c r="D225" s="24" t="s">
        <v>13</v>
      </c>
      <c r="E225" s="24" t="s">
        <v>1</v>
      </c>
      <c r="F225" s="22" t="s">
        <v>11</v>
      </c>
      <c r="G225" s="22">
        <v>3</v>
      </c>
      <c r="H225" s="22">
        <v>0</v>
      </c>
      <c r="I225" s="22">
        <v>0</v>
      </c>
      <c r="J225" s="22">
        <v>0</v>
      </c>
      <c r="K225" s="22">
        <v>0</v>
      </c>
      <c r="L225" s="22">
        <v>0</v>
      </c>
      <c r="M225" s="22">
        <v>0</v>
      </c>
      <c r="N225" s="22">
        <v>0</v>
      </c>
      <c r="O225" s="22">
        <v>0</v>
      </c>
    </row>
    <row r="226" spans="1:15" ht="51">
      <c r="A226" s="22">
        <v>610</v>
      </c>
      <c r="B226" s="23" t="s">
        <v>71</v>
      </c>
      <c r="C226" s="22" t="s">
        <v>70</v>
      </c>
      <c r="D226" s="24" t="s">
        <v>6</v>
      </c>
      <c r="E226" s="24" t="s">
        <v>1</v>
      </c>
      <c r="F226" s="22" t="s">
        <v>69</v>
      </c>
      <c r="G226" s="22">
        <v>0</v>
      </c>
      <c r="H226" s="22">
        <v>0</v>
      </c>
      <c r="I226" s="22">
        <v>0</v>
      </c>
      <c r="J226" s="22">
        <v>0</v>
      </c>
      <c r="K226" s="22">
        <v>0</v>
      </c>
      <c r="L226" s="22">
        <v>0</v>
      </c>
      <c r="M226" s="24">
        <v>0</v>
      </c>
      <c r="N226" s="24">
        <v>3</v>
      </c>
      <c r="O226" s="24">
        <v>0</v>
      </c>
    </row>
    <row r="227" spans="1:15" ht="34">
      <c r="A227" s="22">
        <v>444</v>
      </c>
      <c r="B227" s="23" t="s">
        <v>44</v>
      </c>
      <c r="C227" s="22" t="s">
        <v>43</v>
      </c>
      <c r="D227" s="24" t="s">
        <v>6</v>
      </c>
      <c r="E227" s="24" t="s">
        <v>1</v>
      </c>
      <c r="F227" s="22" t="s">
        <v>42</v>
      </c>
      <c r="G227" s="22">
        <v>0</v>
      </c>
      <c r="H227" s="22">
        <v>0</v>
      </c>
      <c r="I227" s="22">
        <v>0</v>
      </c>
      <c r="J227" s="22">
        <v>0</v>
      </c>
      <c r="K227" s="22">
        <v>0</v>
      </c>
      <c r="L227" s="22">
        <v>0</v>
      </c>
      <c r="M227" s="24">
        <v>0</v>
      </c>
      <c r="N227" s="24">
        <v>0</v>
      </c>
      <c r="O227" s="24">
        <v>3</v>
      </c>
    </row>
    <row r="228" spans="1:15" ht="34">
      <c r="A228" s="22">
        <v>375.1</v>
      </c>
      <c r="B228" s="23" t="s">
        <v>102</v>
      </c>
      <c r="C228" s="22" t="s">
        <v>101</v>
      </c>
      <c r="D228" s="24" t="s">
        <v>8</v>
      </c>
      <c r="E228" s="24" t="s">
        <v>1</v>
      </c>
      <c r="F228" s="22" t="s">
        <v>100</v>
      </c>
      <c r="G228" s="22">
        <v>0</v>
      </c>
      <c r="H228" s="22">
        <v>0</v>
      </c>
      <c r="I228" s="22">
        <v>0</v>
      </c>
      <c r="J228" s="22">
        <v>0</v>
      </c>
      <c r="K228" s="22">
        <v>0</v>
      </c>
      <c r="L228" s="22">
        <v>0</v>
      </c>
      <c r="M228" s="24">
        <v>0</v>
      </c>
      <c r="N228" s="24">
        <v>0</v>
      </c>
      <c r="O228" s="24">
        <v>3</v>
      </c>
    </row>
    <row r="229" spans="1:15" ht="51">
      <c r="A229" s="22">
        <v>1030</v>
      </c>
      <c r="B229" s="23" t="s">
        <v>699</v>
      </c>
      <c r="C229" s="22" t="s">
        <v>406</v>
      </c>
      <c r="D229" s="24" t="s">
        <v>6</v>
      </c>
      <c r="E229" s="24" t="s">
        <v>405</v>
      </c>
      <c r="F229" s="22" t="s">
        <v>236</v>
      </c>
      <c r="G229" s="22">
        <v>0</v>
      </c>
      <c r="H229" s="22">
        <v>0</v>
      </c>
      <c r="I229" s="22">
        <v>0</v>
      </c>
      <c r="J229" s="22">
        <v>0</v>
      </c>
      <c r="K229" s="22">
        <v>0</v>
      </c>
      <c r="L229" s="22">
        <v>0</v>
      </c>
      <c r="M229" s="24">
        <v>0</v>
      </c>
      <c r="N229" s="24">
        <v>0</v>
      </c>
      <c r="O229" s="24">
        <v>3</v>
      </c>
    </row>
    <row r="230" spans="1:15" ht="51">
      <c r="A230" s="22">
        <v>72.3</v>
      </c>
      <c r="B230" s="23" t="s">
        <v>700</v>
      </c>
      <c r="C230" s="22" t="s">
        <v>65</v>
      </c>
      <c r="D230" s="24" t="s">
        <v>6</v>
      </c>
      <c r="E230" s="24" t="s">
        <v>1</v>
      </c>
      <c r="F230" s="22" t="s">
        <v>138</v>
      </c>
      <c r="G230" s="22">
        <v>0</v>
      </c>
      <c r="H230" s="22">
        <v>0</v>
      </c>
      <c r="I230" s="22">
        <v>0</v>
      </c>
      <c r="J230" s="22">
        <v>0</v>
      </c>
      <c r="K230" s="22">
        <v>0</v>
      </c>
      <c r="L230" s="22">
        <v>0</v>
      </c>
      <c r="M230" s="24">
        <v>0</v>
      </c>
      <c r="N230" s="24">
        <v>3</v>
      </c>
      <c r="O230" s="24">
        <v>0</v>
      </c>
    </row>
    <row r="231" spans="1:15" ht="34">
      <c r="A231" s="22">
        <v>153.1</v>
      </c>
      <c r="B231" s="23" t="s">
        <v>77</v>
      </c>
      <c r="C231" s="22" t="s">
        <v>76</v>
      </c>
      <c r="D231" s="24" t="s">
        <v>4</v>
      </c>
      <c r="E231" s="24" t="s">
        <v>1</v>
      </c>
      <c r="F231" s="22" t="s">
        <v>75</v>
      </c>
      <c r="G231" s="22">
        <v>0</v>
      </c>
      <c r="H231" s="22">
        <v>0</v>
      </c>
      <c r="I231" s="22">
        <v>0</v>
      </c>
      <c r="J231" s="22">
        <v>0</v>
      </c>
      <c r="K231" s="22">
        <v>0</v>
      </c>
      <c r="L231" s="22">
        <v>0</v>
      </c>
      <c r="M231" s="24">
        <v>0</v>
      </c>
      <c r="N231" s="24">
        <v>3</v>
      </c>
      <c r="O231" s="24">
        <v>0</v>
      </c>
    </row>
    <row r="232" spans="1:15">
      <c r="F232" s="1"/>
      <c r="I232" s="4"/>
    </row>
    <row r="233" spans="1:15">
      <c r="F233" s="1"/>
      <c r="I233" s="4"/>
    </row>
    <row r="234" spans="1:15">
      <c r="F234" s="1"/>
      <c r="I234" s="4"/>
    </row>
    <row r="235" spans="1:15">
      <c r="F235" s="1"/>
      <c r="I235" s="4"/>
    </row>
    <row r="236" spans="1:15">
      <c r="F236" s="1"/>
      <c r="I236" s="4"/>
    </row>
    <row r="237" spans="1:15">
      <c r="F237" s="1"/>
      <c r="I237" s="4"/>
    </row>
    <row r="238" spans="1:15">
      <c r="F238" s="1"/>
      <c r="I238" s="4"/>
    </row>
    <row r="239" spans="1:15">
      <c r="F239" s="1"/>
      <c r="I239" s="4"/>
    </row>
    <row r="240" spans="1:15">
      <c r="F240" s="1"/>
      <c r="I240" s="4"/>
    </row>
    <row r="241" spans="6:9">
      <c r="F241" s="1"/>
      <c r="I241" s="4"/>
    </row>
    <row r="242" spans="6:9">
      <c r="F242" s="1"/>
      <c r="I242" s="4"/>
    </row>
    <row r="243" spans="6:9">
      <c r="F243" s="1"/>
      <c r="I243" s="4"/>
    </row>
    <row r="244" spans="6:9">
      <c r="F244" s="1"/>
      <c r="I244" s="4"/>
    </row>
    <row r="245" spans="6:9">
      <c r="F245" s="1"/>
      <c r="I245" s="4"/>
    </row>
    <row r="246" spans="6:9">
      <c r="F246" s="1"/>
      <c r="I246" s="4"/>
    </row>
    <row r="247" spans="6:9">
      <c r="F247" s="1"/>
      <c r="I247" s="4"/>
    </row>
    <row r="248" spans="6:9">
      <c r="F248" s="1"/>
      <c r="I248" s="4"/>
    </row>
    <row r="249" spans="6:9">
      <c r="F249" s="1"/>
      <c r="I249" s="4"/>
    </row>
    <row r="250" spans="6:9">
      <c r="F250" s="1"/>
      <c r="I250" s="4"/>
    </row>
    <row r="251" spans="6:9">
      <c r="F251" s="1"/>
      <c r="I251" s="4"/>
    </row>
    <row r="252" spans="6:9">
      <c r="F252" s="1"/>
      <c r="I252" s="4"/>
    </row>
    <row r="253" spans="6:9">
      <c r="F253" s="1"/>
      <c r="I253" s="4"/>
    </row>
    <row r="254" spans="6:9">
      <c r="F254" s="1"/>
      <c r="I254" s="4"/>
    </row>
    <row r="255" spans="6:9">
      <c r="F255" s="1"/>
      <c r="I255" s="4"/>
    </row>
    <row r="256" spans="6:9">
      <c r="F256" s="1"/>
      <c r="I256" s="4"/>
    </row>
    <row r="257" spans="6:9">
      <c r="F257" s="1"/>
      <c r="I257" s="4"/>
    </row>
    <row r="258" spans="6:9">
      <c r="F258" s="1"/>
      <c r="I258" s="4"/>
    </row>
    <row r="259" spans="6:9">
      <c r="F259" s="1"/>
      <c r="I259" s="4"/>
    </row>
    <row r="260" spans="6:9">
      <c r="F260" s="1"/>
      <c r="I260" s="4"/>
    </row>
    <row r="261" spans="6:9">
      <c r="F261" s="1"/>
      <c r="I261" s="4"/>
    </row>
    <row r="262" spans="6:9">
      <c r="F262" s="1"/>
      <c r="I262" s="4"/>
    </row>
    <row r="263" spans="6:9">
      <c r="F263" s="1"/>
      <c r="I263" s="4"/>
    </row>
    <row r="264" spans="6:9">
      <c r="F264" s="1"/>
      <c r="I264" s="4"/>
    </row>
    <row r="265" spans="6:9">
      <c r="F265" s="1"/>
      <c r="I265" s="4"/>
    </row>
    <row r="266" spans="6:9">
      <c r="F266" s="1"/>
      <c r="I266" s="4"/>
    </row>
    <row r="267" spans="6:9">
      <c r="F267" s="1"/>
      <c r="I267" s="4"/>
    </row>
    <row r="268" spans="6:9">
      <c r="F268" s="1"/>
      <c r="I268" s="4"/>
    </row>
    <row r="269" spans="6:9">
      <c r="F269" s="1"/>
      <c r="I269" s="4"/>
    </row>
    <row r="270" spans="6:9">
      <c r="F270" s="1"/>
      <c r="I270" s="4"/>
    </row>
    <row r="271" spans="6:9">
      <c r="F271" s="1"/>
      <c r="I271" s="4"/>
    </row>
    <row r="272" spans="6:9">
      <c r="F272" s="1"/>
      <c r="I272" s="4"/>
    </row>
    <row r="273" spans="6:9">
      <c r="F273" s="1"/>
      <c r="I273" s="4"/>
    </row>
    <row r="274" spans="6:9">
      <c r="F274" s="1"/>
      <c r="I274" s="4"/>
    </row>
    <row r="275" spans="6:9">
      <c r="F275" s="1"/>
      <c r="I275" s="4"/>
    </row>
    <row r="276" spans="6:9">
      <c r="F276" s="1"/>
      <c r="I276" s="4"/>
    </row>
    <row r="277" spans="6:9">
      <c r="F277" s="1"/>
      <c r="I277" s="4"/>
    </row>
    <row r="278" spans="6:9">
      <c r="F278" s="1"/>
      <c r="I278" s="4"/>
    </row>
    <row r="279" spans="6:9">
      <c r="F279" s="1"/>
      <c r="I279" s="4"/>
    </row>
    <row r="280" spans="6:9">
      <c r="F280" s="1"/>
      <c r="I280" s="4"/>
    </row>
    <row r="281" spans="6:9">
      <c r="F281" s="1"/>
      <c r="I281" s="4"/>
    </row>
    <row r="282" spans="6:9">
      <c r="F282" s="1"/>
      <c r="I282" s="4"/>
    </row>
    <row r="283" spans="6:9">
      <c r="F283" s="1"/>
      <c r="I283" s="4"/>
    </row>
    <row r="284" spans="6:9">
      <c r="F284" s="1"/>
      <c r="I284" s="4"/>
    </row>
    <row r="285" spans="6:9">
      <c r="F285" s="1"/>
      <c r="I285" s="4"/>
    </row>
    <row r="286" spans="6:9">
      <c r="F286" s="1"/>
      <c r="I286" s="4"/>
    </row>
    <row r="287" spans="6:9">
      <c r="F287" s="1"/>
      <c r="I287" s="4"/>
    </row>
    <row r="288" spans="6:9">
      <c r="F288" s="1"/>
      <c r="I288" s="4"/>
    </row>
    <row r="289" spans="6:9">
      <c r="F289" s="1"/>
      <c r="I289" s="4"/>
    </row>
    <row r="290" spans="6:9">
      <c r="F290" s="1"/>
      <c r="I290" s="4"/>
    </row>
    <row r="291" spans="6:9">
      <c r="F291" s="1"/>
      <c r="I291" s="4"/>
    </row>
    <row r="292" spans="6:9">
      <c r="F292" s="1"/>
      <c r="I292" s="4"/>
    </row>
    <row r="293" spans="6:9">
      <c r="F293" s="1"/>
      <c r="I293" s="4"/>
    </row>
    <row r="294" spans="6:9">
      <c r="F294" s="1"/>
      <c r="I294" s="4"/>
    </row>
    <row r="295" spans="6:9">
      <c r="F295" s="1"/>
      <c r="I295" s="4"/>
    </row>
    <row r="296" spans="6:9">
      <c r="F296" s="1"/>
      <c r="I296" s="4"/>
    </row>
    <row r="297" spans="6:9">
      <c r="F297" s="1"/>
      <c r="I297" s="4"/>
    </row>
    <row r="298" spans="6:9">
      <c r="F298" s="1"/>
      <c r="I298" s="4"/>
    </row>
    <row r="299" spans="6:9">
      <c r="F299" s="1"/>
      <c r="I299" s="4"/>
    </row>
    <row r="300" spans="6:9">
      <c r="F300" s="1"/>
      <c r="I300" s="4"/>
    </row>
    <row r="301" spans="6:9">
      <c r="F301" s="1"/>
      <c r="I301" s="4"/>
    </row>
    <row r="302" spans="6:9">
      <c r="F302" s="1"/>
      <c r="I302" s="4"/>
    </row>
    <row r="303" spans="6:9">
      <c r="F303" s="1"/>
      <c r="I303" s="4"/>
    </row>
    <row r="304" spans="6:9">
      <c r="F304" s="1"/>
      <c r="I304" s="4"/>
    </row>
    <row r="305" spans="6:9">
      <c r="F305" s="1"/>
      <c r="I305" s="4"/>
    </row>
    <row r="306" spans="6:9">
      <c r="F306" s="1"/>
      <c r="I306" s="4"/>
    </row>
    <row r="307" spans="6:9">
      <c r="F307" s="1"/>
      <c r="I307" s="4"/>
    </row>
    <row r="308" spans="6:9">
      <c r="F308" s="1"/>
      <c r="I308" s="4"/>
    </row>
    <row r="309" spans="6:9">
      <c r="F309" s="1"/>
      <c r="I309" s="4"/>
    </row>
    <row r="310" spans="6:9">
      <c r="F310" s="1"/>
      <c r="I310" s="4"/>
    </row>
    <row r="311" spans="6:9">
      <c r="F311" s="1"/>
      <c r="I311" s="4"/>
    </row>
    <row r="312" spans="6:9">
      <c r="F312" s="1"/>
      <c r="I312" s="4"/>
    </row>
    <row r="313" spans="6:9">
      <c r="F313" s="1"/>
      <c r="I313" s="4"/>
    </row>
    <row r="314" spans="6:9">
      <c r="F314" s="1"/>
      <c r="I314" s="4"/>
    </row>
    <row r="315" spans="6:9">
      <c r="F315" s="1"/>
      <c r="I315" s="4"/>
    </row>
    <row r="316" spans="6:9">
      <c r="F316" s="1"/>
      <c r="I316" s="4"/>
    </row>
    <row r="317" spans="6:9">
      <c r="F317" s="1"/>
      <c r="I317" s="4"/>
    </row>
    <row r="318" spans="6:9">
      <c r="F318" s="1"/>
      <c r="I318" s="4"/>
    </row>
    <row r="319" spans="6:9">
      <c r="F319" s="1"/>
      <c r="I319" s="4"/>
    </row>
    <row r="320" spans="6:9">
      <c r="F320" s="1"/>
      <c r="I320" s="4"/>
    </row>
    <row r="321" spans="6:9">
      <c r="F321" s="1"/>
      <c r="I321" s="4"/>
    </row>
    <row r="322" spans="6:9">
      <c r="F322" s="1"/>
      <c r="I322" s="4"/>
    </row>
    <row r="323" spans="6:9">
      <c r="F323" s="1"/>
      <c r="I323" s="4"/>
    </row>
    <row r="324" spans="6:9">
      <c r="F324" s="1"/>
      <c r="I324" s="4"/>
    </row>
    <row r="325" spans="6:9">
      <c r="F325" s="1"/>
      <c r="I325" s="4"/>
    </row>
    <row r="326" spans="6:9">
      <c r="F326" s="1"/>
      <c r="I326" s="4"/>
    </row>
    <row r="327" spans="6:9">
      <c r="F327" s="1"/>
      <c r="I327" s="4"/>
    </row>
    <row r="328" spans="6:9">
      <c r="F328" s="1"/>
      <c r="I328" s="4"/>
    </row>
    <row r="329" spans="6:9">
      <c r="F329" s="1"/>
      <c r="I329" s="4"/>
    </row>
    <row r="330" spans="6:9">
      <c r="F330" s="1"/>
      <c r="I330" s="4"/>
    </row>
    <row r="331" spans="6:9">
      <c r="F331" s="1"/>
      <c r="I331" s="4"/>
    </row>
    <row r="332" spans="6:9">
      <c r="F332" s="1"/>
      <c r="I332" s="4"/>
    </row>
    <row r="333" spans="6:9">
      <c r="F333" s="1"/>
      <c r="I333" s="4"/>
    </row>
    <row r="334" spans="6:9">
      <c r="F334" s="1"/>
      <c r="I334" s="4"/>
    </row>
    <row r="335" spans="6:9">
      <c r="F335" s="1"/>
      <c r="I335" s="4"/>
    </row>
    <row r="336" spans="6:9">
      <c r="F336" s="1"/>
      <c r="I336" s="4"/>
    </row>
    <row r="337" spans="6:9">
      <c r="F337" s="1"/>
      <c r="I337" s="4"/>
    </row>
    <row r="338" spans="6:9">
      <c r="F338" s="1"/>
      <c r="I338" s="4"/>
    </row>
    <row r="339" spans="6:9">
      <c r="F339" s="1"/>
      <c r="I339" s="4"/>
    </row>
    <row r="340" spans="6:9">
      <c r="F340" s="1"/>
      <c r="I340" s="4"/>
    </row>
    <row r="341" spans="6:9">
      <c r="F341" s="1"/>
      <c r="I341" s="4"/>
    </row>
    <row r="342" spans="6:9">
      <c r="F342" s="1"/>
      <c r="I342" s="4"/>
    </row>
    <row r="343" spans="6:9">
      <c r="F343" s="1"/>
      <c r="I343" s="4"/>
    </row>
    <row r="344" spans="6:9">
      <c r="F344" s="1"/>
      <c r="I344" s="4"/>
    </row>
    <row r="345" spans="6:9">
      <c r="F345" s="1"/>
      <c r="I345" s="4"/>
    </row>
    <row r="346" spans="6:9">
      <c r="F346" s="1"/>
      <c r="I346" s="4"/>
    </row>
    <row r="347" spans="6:9">
      <c r="F347" s="1"/>
      <c r="I347" s="4"/>
    </row>
    <row r="348" spans="6:9">
      <c r="F348" s="1"/>
      <c r="I348" s="4"/>
    </row>
    <row r="349" spans="6:9">
      <c r="F349" s="1"/>
      <c r="I349" s="4"/>
    </row>
    <row r="350" spans="6:9">
      <c r="F350" s="1"/>
      <c r="I350" s="4"/>
    </row>
    <row r="351" spans="6:9">
      <c r="F351" s="1"/>
      <c r="I351" s="4"/>
    </row>
    <row r="352" spans="6:9">
      <c r="F352" s="1"/>
      <c r="I352" s="4"/>
    </row>
    <row r="353" spans="6:9">
      <c r="F353" s="1"/>
      <c r="I353" s="4"/>
    </row>
    <row r="354" spans="6:9">
      <c r="F354" s="1"/>
      <c r="I354" s="4"/>
    </row>
    <row r="355" spans="6:9">
      <c r="F355" s="1"/>
      <c r="I355" s="4"/>
    </row>
    <row r="356" spans="6:9">
      <c r="F356" s="1"/>
      <c r="I356" s="4"/>
    </row>
    <row r="357" spans="6:9">
      <c r="F357" s="1"/>
      <c r="I357" s="4"/>
    </row>
    <row r="358" spans="6:9">
      <c r="F358" s="1"/>
      <c r="I358" s="4"/>
    </row>
    <row r="359" spans="6:9">
      <c r="F359" s="1"/>
      <c r="I359" s="4"/>
    </row>
    <row r="360" spans="6:9">
      <c r="F360" s="1"/>
      <c r="I360" s="4"/>
    </row>
    <row r="361" spans="6:9">
      <c r="F361" s="1"/>
      <c r="I361" s="4"/>
    </row>
    <row r="362" spans="6:9">
      <c r="F362" s="1"/>
      <c r="I362" s="4"/>
    </row>
    <row r="363" spans="6:9">
      <c r="F363" s="1"/>
      <c r="I363" s="4"/>
    </row>
    <row r="364" spans="6:9">
      <c r="F364" s="1"/>
      <c r="I364" s="4"/>
    </row>
    <row r="365" spans="6:9">
      <c r="F365" s="1"/>
      <c r="I365" s="4"/>
    </row>
    <row r="366" spans="6:9">
      <c r="F366" s="1"/>
      <c r="I366" s="4"/>
    </row>
    <row r="367" spans="6:9">
      <c r="F367" s="1"/>
      <c r="I367" s="4"/>
    </row>
    <row r="368" spans="6:9">
      <c r="F368" s="1"/>
      <c r="I368" s="4"/>
    </row>
    <row r="369" spans="6:9">
      <c r="F369" s="1"/>
      <c r="I369" s="4"/>
    </row>
    <row r="370" spans="6:9">
      <c r="F370" s="1"/>
      <c r="I370" s="4"/>
    </row>
    <row r="371" spans="6:9">
      <c r="F371" s="1"/>
      <c r="I371" s="4"/>
    </row>
    <row r="372" spans="6:9">
      <c r="F372" s="1"/>
      <c r="I372" s="4"/>
    </row>
    <row r="373" spans="6:9">
      <c r="F373" s="1"/>
      <c r="I373" s="4"/>
    </row>
    <row r="374" spans="6:9">
      <c r="F374" s="1"/>
      <c r="I374" s="4"/>
    </row>
    <row r="375" spans="6:9">
      <c r="F375" s="1"/>
      <c r="I375" s="4"/>
    </row>
    <row r="376" spans="6:9">
      <c r="F376" s="1"/>
      <c r="I376" s="4"/>
    </row>
    <row r="377" spans="6:9">
      <c r="F377" s="1"/>
      <c r="I377" s="4"/>
    </row>
    <row r="378" spans="6:9">
      <c r="F378" s="1"/>
      <c r="I378" s="4"/>
    </row>
    <row r="379" spans="6:9">
      <c r="F379" s="1"/>
      <c r="I379" s="4"/>
    </row>
    <row r="380" spans="6:9">
      <c r="F380" s="1"/>
      <c r="I380" s="4"/>
    </row>
    <row r="381" spans="6:9">
      <c r="F381" s="1"/>
      <c r="I381" s="4"/>
    </row>
    <row r="382" spans="6:9">
      <c r="F382" s="1"/>
      <c r="I382" s="4"/>
    </row>
    <row r="383" spans="6:9">
      <c r="F383" s="1"/>
      <c r="I383" s="4"/>
    </row>
    <row r="384" spans="6:9">
      <c r="F384" s="1"/>
      <c r="I384" s="4"/>
    </row>
    <row r="385" spans="6:9">
      <c r="F385" s="1"/>
      <c r="I385" s="4"/>
    </row>
    <row r="386" spans="6:9">
      <c r="F386" s="1"/>
      <c r="I386" s="4"/>
    </row>
    <row r="387" spans="6:9">
      <c r="F387" s="1"/>
      <c r="I387" s="4"/>
    </row>
    <row r="388" spans="6:9">
      <c r="F388" s="1"/>
      <c r="I388" s="4"/>
    </row>
    <row r="389" spans="6:9">
      <c r="F389" s="1"/>
      <c r="I389" s="4"/>
    </row>
    <row r="390" spans="6:9">
      <c r="F390" s="1"/>
      <c r="I390" s="4"/>
    </row>
    <row r="391" spans="6:9">
      <c r="F391" s="1"/>
      <c r="I391" s="4"/>
    </row>
    <row r="392" spans="6:9">
      <c r="F392" s="1"/>
      <c r="I392" s="4"/>
    </row>
    <row r="393" spans="6:9">
      <c r="F393" s="1"/>
      <c r="I393" s="4"/>
    </row>
    <row r="394" spans="6:9">
      <c r="F394" s="1"/>
      <c r="I394" s="4"/>
    </row>
    <row r="395" spans="6:9">
      <c r="F395" s="1"/>
      <c r="I395" s="4"/>
    </row>
    <row r="396" spans="6:9">
      <c r="F396" s="1"/>
      <c r="I396" s="4"/>
    </row>
    <row r="397" spans="6:9">
      <c r="F397" s="1"/>
      <c r="I397" s="4"/>
    </row>
    <row r="398" spans="6:9">
      <c r="F398" s="1"/>
      <c r="I398" s="4"/>
    </row>
    <row r="399" spans="6:9">
      <c r="F399" s="1"/>
      <c r="I399" s="4"/>
    </row>
    <row r="400" spans="6:9">
      <c r="F400" s="1"/>
      <c r="I400" s="4"/>
    </row>
    <row r="401" spans="6:9">
      <c r="F401" s="1"/>
      <c r="I401" s="4"/>
    </row>
    <row r="402" spans="6:9">
      <c r="F402" s="1"/>
      <c r="I402" s="4"/>
    </row>
    <row r="403" spans="6:9">
      <c r="F403" s="1"/>
      <c r="I403" s="4"/>
    </row>
    <row r="404" spans="6:9">
      <c r="F404" s="1"/>
      <c r="I404" s="4"/>
    </row>
    <row r="405" spans="6:9">
      <c r="F405" s="1"/>
      <c r="I405" s="4"/>
    </row>
    <row r="406" spans="6:9">
      <c r="F406" s="1"/>
      <c r="I406" s="4"/>
    </row>
    <row r="407" spans="6:9">
      <c r="F407" s="1"/>
      <c r="I407" s="4"/>
    </row>
    <row r="408" spans="6:9">
      <c r="F408" s="1"/>
      <c r="I408" s="4"/>
    </row>
    <row r="409" spans="6:9">
      <c r="F409" s="1"/>
      <c r="I409" s="4"/>
    </row>
    <row r="410" spans="6:9">
      <c r="F410" s="1"/>
      <c r="I410" s="4"/>
    </row>
    <row r="411" spans="6:9">
      <c r="F411" s="1"/>
      <c r="I411" s="4"/>
    </row>
    <row r="412" spans="6:9">
      <c r="F412" s="1"/>
      <c r="I412" s="4"/>
    </row>
    <row r="413" spans="6:9">
      <c r="F413" s="1"/>
      <c r="I413" s="4"/>
    </row>
    <row r="414" spans="6:9">
      <c r="F414" s="1"/>
      <c r="I414" s="4"/>
    </row>
    <row r="415" spans="6:9">
      <c r="F415" s="1"/>
      <c r="I415" s="4"/>
    </row>
    <row r="416" spans="6:9">
      <c r="F416" s="1"/>
      <c r="I416" s="4"/>
    </row>
    <row r="417" spans="6:9">
      <c r="F417" s="1"/>
      <c r="I417" s="4"/>
    </row>
    <row r="418" spans="6:9">
      <c r="F418" s="1"/>
      <c r="I418" s="4"/>
    </row>
    <row r="419" spans="6:9">
      <c r="F419" s="1"/>
      <c r="I419" s="4"/>
    </row>
    <row r="420" spans="6:9">
      <c r="F420" s="1"/>
      <c r="I420" s="4"/>
    </row>
    <row r="421" spans="6:9">
      <c r="F421" s="1"/>
      <c r="I421" s="4"/>
    </row>
    <row r="422" spans="6:9">
      <c r="F422" s="1"/>
      <c r="I422" s="4"/>
    </row>
    <row r="423" spans="6:9">
      <c r="F423" s="1"/>
      <c r="I423" s="4"/>
    </row>
    <row r="424" spans="6:9">
      <c r="F424" s="1"/>
      <c r="I424" s="4"/>
    </row>
    <row r="425" spans="6:9">
      <c r="F425" s="1"/>
      <c r="I425" s="4"/>
    </row>
    <row r="426" spans="6:9">
      <c r="F426" s="1"/>
      <c r="I426" s="4"/>
    </row>
    <row r="427" spans="6:9">
      <c r="F427" s="1"/>
      <c r="I427" s="4"/>
    </row>
    <row r="428" spans="6:9">
      <c r="F428" s="1"/>
      <c r="I428" s="4"/>
    </row>
    <row r="429" spans="6:9">
      <c r="F429" s="1"/>
      <c r="I429" s="4"/>
    </row>
    <row r="430" spans="6:9">
      <c r="F430" s="1"/>
      <c r="I430" s="4"/>
    </row>
    <row r="431" spans="6:9">
      <c r="F431" s="1"/>
      <c r="I431" s="4"/>
    </row>
    <row r="432" spans="6:9">
      <c r="F432" s="1"/>
      <c r="I432" s="4"/>
    </row>
    <row r="433" spans="6:9">
      <c r="F433" s="1"/>
      <c r="I433" s="4"/>
    </row>
    <row r="434" spans="6:9">
      <c r="F434" s="1"/>
      <c r="I434" s="4"/>
    </row>
    <row r="435" spans="6:9">
      <c r="F435" s="1"/>
      <c r="I435" s="4"/>
    </row>
    <row r="436" spans="6:9">
      <c r="F436" s="1"/>
      <c r="I436" s="4"/>
    </row>
    <row r="437" spans="6:9">
      <c r="F437" s="1"/>
      <c r="I437" s="4"/>
    </row>
    <row r="438" spans="6:9">
      <c r="F438" s="1"/>
      <c r="I438" s="4"/>
    </row>
    <row r="439" spans="6:9">
      <c r="F439" s="1"/>
      <c r="I439" s="4"/>
    </row>
    <row r="440" spans="6:9">
      <c r="F440" s="1"/>
      <c r="I440" s="4"/>
    </row>
    <row r="441" spans="6:9">
      <c r="F441" s="1"/>
      <c r="I441" s="4"/>
    </row>
    <row r="442" spans="6:9">
      <c r="F442" s="1"/>
      <c r="I442" s="4"/>
    </row>
    <row r="443" spans="6:9">
      <c r="F443" s="1"/>
      <c r="I443" s="4"/>
    </row>
    <row r="444" spans="6:9">
      <c r="F444" s="1"/>
      <c r="I444" s="4"/>
    </row>
    <row r="445" spans="6:9">
      <c r="F445" s="1"/>
      <c r="I445" s="4"/>
    </row>
    <row r="446" spans="6:9">
      <c r="F446" s="1"/>
      <c r="I446" s="4"/>
    </row>
    <row r="447" spans="6:9">
      <c r="F447" s="1"/>
      <c r="I447" s="4"/>
    </row>
    <row r="448" spans="6:9">
      <c r="F448" s="1"/>
      <c r="I448" s="4"/>
    </row>
    <row r="449" spans="6:9">
      <c r="F449" s="1"/>
      <c r="I449" s="4"/>
    </row>
    <row r="450" spans="6:9">
      <c r="F450" s="1"/>
      <c r="I450" s="4"/>
    </row>
    <row r="451" spans="6:9">
      <c r="F451" s="1"/>
      <c r="I451" s="4"/>
    </row>
    <row r="452" spans="6:9">
      <c r="F452" s="1"/>
      <c r="I452" s="4"/>
    </row>
    <row r="453" spans="6:9">
      <c r="F453" s="1"/>
      <c r="I453" s="4"/>
    </row>
    <row r="454" spans="6:9">
      <c r="F454" s="1"/>
      <c r="I454" s="4"/>
    </row>
    <row r="455" spans="6:9">
      <c r="F455" s="1"/>
      <c r="I455" s="4"/>
    </row>
    <row r="456" spans="6:9">
      <c r="F456" s="1"/>
      <c r="I456" s="4"/>
    </row>
    <row r="457" spans="6:9">
      <c r="F457" s="1"/>
      <c r="I457" s="4"/>
    </row>
    <row r="458" spans="6:9">
      <c r="F458" s="1"/>
      <c r="I458" s="4"/>
    </row>
    <row r="459" spans="6:9">
      <c r="F459" s="1"/>
      <c r="I459" s="4"/>
    </row>
    <row r="460" spans="6:9">
      <c r="F460" s="1"/>
      <c r="I460" s="4"/>
    </row>
    <row r="461" spans="6:9">
      <c r="F461" s="1"/>
      <c r="I461" s="4"/>
    </row>
    <row r="462" spans="6:9">
      <c r="F462" s="1"/>
      <c r="I462" s="4"/>
    </row>
    <row r="463" spans="6:9">
      <c r="F463" s="1"/>
      <c r="I463" s="4"/>
    </row>
    <row r="464" spans="6:9">
      <c r="F464" s="1"/>
      <c r="I464" s="4"/>
    </row>
    <row r="465" spans="6:9">
      <c r="F465" s="1"/>
      <c r="I465" s="4"/>
    </row>
    <row r="466" spans="6:9">
      <c r="F466" s="1"/>
      <c r="I466" s="4"/>
    </row>
    <row r="467" spans="6:9">
      <c r="F467" s="1"/>
      <c r="I467" s="4"/>
    </row>
    <row r="468" spans="6:9">
      <c r="F468" s="1"/>
      <c r="I468" s="4"/>
    </row>
    <row r="469" spans="6:9">
      <c r="F469" s="1"/>
      <c r="I469" s="4"/>
    </row>
    <row r="470" spans="6:9">
      <c r="F470" s="1"/>
      <c r="I470" s="4"/>
    </row>
    <row r="471" spans="6:9">
      <c r="F471" s="1"/>
      <c r="I471" s="4"/>
    </row>
    <row r="472" spans="6:9">
      <c r="F472" s="1"/>
      <c r="I472" s="4"/>
    </row>
    <row r="473" spans="6:9">
      <c r="F473" s="1"/>
      <c r="I473" s="4"/>
    </row>
    <row r="474" spans="6:9">
      <c r="F474" s="1"/>
      <c r="I474" s="4"/>
    </row>
    <row r="475" spans="6:9">
      <c r="F475" s="1"/>
      <c r="I475" s="4"/>
    </row>
    <row r="476" spans="6:9">
      <c r="F476" s="1"/>
      <c r="I476" s="4"/>
    </row>
    <row r="477" spans="6:9">
      <c r="F477" s="1"/>
      <c r="I477" s="4"/>
    </row>
    <row r="478" spans="6:9">
      <c r="F478" s="1"/>
      <c r="I478" s="4"/>
    </row>
    <row r="479" spans="6:9">
      <c r="F479" s="1"/>
      <c r="I479" s="4"/>
    </row>
    <row r="480" spans="6:9">
      <c r="F480" s="1"/>
      <c r="I480" s="4"/>
    </row>
    <row r="481" spans="6:9">
      <c r="F481" s="1"/>
      <c r="I481" s="4"/>
    </row>
    <row r="482" spans="6:9">
      <c r="F482" s="1"/>
      <c r="I482" s="4"/>
    </row>
    <row r="483" spans="6:9">
      <c r="F483" s="1"/>
      <c r="I483" s="4"/>
    </row>
    <row r="484" spans="6:9">
      <c r="F484" s="1"/>
      <c r="I484" s="4"/>
    </row>
    <row r="485" spans="6:9">
      <c r="F485" s="1"/>
      <c r="I485" s="4"/>
    </row>
    <row r="486" spans="6:9">
      <c r="F486" s="1"/>
      <c r="I486" s="4"/>
    </row>
    <row r="487" spans="6:9">
      <c r="F487" s="1"/>
      <c r="I487" s="4"/>
    </row>
    <row r="488" spans="6:9">
      <c r="F488" s="1"/>
      <c r="I488" s="4"/>
    </row>
    <row r="489" spans="6:9">
      <c r="F489" s="1"/>
      <c r="I489" s="4"/>
    </row>
    <row r="490" spans="6:9">
      <c r="F490" s="1"/>
      <c r="I490" s="4"/>
    </row>
    <row r="491" spans="6:9">
      <c r="F491" s="1"/>
      <c r="I491" s="4"/>
    </row>
    <row r="492" spans="6:9">
      <c r="F492" s="1"/>
      <c r="I492" s="4"/>
    </row>
    <row r="493" spans="6:9">
      <c r="F493" s="1"/>
      <c r="I493" s="4"/>
    </row>
    <row r="494" spans="6:9">
      <c r="F494" s="1"/>
      <c r="I494" s="4"/>
    </row>
    <row r="495" spans="6:9">
      <c r="F495" s="1"/>
      <c r="I495" s="4"/>
    </row>
    <row r="496" spans="6:9">
      <c r="F496" s="1"/>
      <c r="I496" s="4"/>
    </row>
    <row r="497" spans="6:9">
      <c r="F497" s="1"/>
      <c r="I497" s="4"/>
    </row>
    <row r="498" spans="6:9">
      <c r="F498" s="1"/>
      <c r="I498" s="4"/>
    </row>
    <row r="499" spans="6:9">
      <c r="F499" s="1"/>
      <c r="I499" s="4"/>
    </row>
    <row r="500" spans="6:9">
      <c r="F500" s="1"/>
      <c r="I500" s="4"/>
    </row>
    <row r="501" spans="6:9">
      <c r="F501" s="1"/>
      <c r="I501" s="4"/>
    </row>
    <row r="502" spans="6:9">
      <c r="F502" s="1"/>
      <c r="I502" s="4"/>
    </row>
    <row r="503" spans="6:9">
      <c r="F503" s="1"/>
      <c r="I503" s="4"/>
    </row>
    <row r="504" spans="6:9">
      <c r="F504" s="1"/>
      <c r="I504" s="4"/>
    </row>
    <row r="505" spans="6:9">
      <c r="F505" s="1"/>
      <c r="I505" s="4"/>
    </row>
    <row r="506" spans="6:9">
      <c r="F506" s="1"/>
      <c r="I506" s="4"/>
    </row>
    <row r="507" spans="6:9">
      <c r="F507" s="1"/>
      <c r="I507" s="4"/>
    </row>
    <row r="508" spans="6:9">
      <c r="F508" s="1"/>
      <c r="I508" s="4"/>
    </row>
    <row r="509" spans="6:9">
      <c r="F509" s="1"/>
      <c r="I509" s="4"/>
    </row>
    <row r="510" spans="6:9">
      <c r="F510" s="1"/>
      <c r="I510" s="4"/>
    </row>
    <row r="511" spans="6:9">
      <c r="F511" s="1"/>
      <c r="I511" s="4"/>
    </row>
    <row r="512" spans="6:9">
      <c r="F512" s="1"/>
      <c r="I512" s="4"/>
    </row>
    <row r="513" spans="6:9">
      <c r="F513" s="1"/>
      <c r="I513" s="4"/>
    </row>
    <row r="514" spans="6:9">
      <c r="F514" s="1"/>
      <c r="I514" s="4"/>
    </row>
    <row r="515" spans="6:9">
      <c r="F515" s="1"/>
      <c r="I515" s="4"/>
    </row>
    <row r="516" spans="6:9">
      <c r="F516" s="1"/>
      <c r="I516" s="4"/>
    </row>
    <row r="517" spans="6:9">
      <c r="F517" s="1"/>
      <c r="I517" s="4"/>
    </row>
    <row r="518" spans="6:9">
      <c r="F518" s="1"/>
      <c r="I518" s="4"/>
    </row>
    <row r="519" spans="6:9">
      <c r="F519" s="1"/>
      <c r="I519" s="4"/>
    </row>
    <row r="520" spans="6:9">
      <c r="F520" s="1"/>
      <c r="I520" s="4"/>
    </row>
    <row r="521" spans="6:9">
      <c r="F521" s="1"/>
      <c r="I521" s="4"/>
    </row>
    <row r="522" spans="6:9">
      <c r="F522" s="1"/>
      <c r="I522" s="4"/>
    </row>
  </sheetData>
  <mergeCells count="4">
    <mergeCell ref="G2:I2"/>
    <mergeCell ref="J2:L2"/>
    <mergeCell ref="M2:O2"/>
    <mergeCell ref="G1:O1"/>
  </mergeCells>
  <conditionalFormatting sqref="U3">
    <cfRule type="duplicateValues" dxfId="3" priority="45"/>
  </conditionalFormatting>
  <conditionalFormatting sqref="D79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606D2-83B0-5740-B3F9-E30528376CE5}">
  <dimension ref="A1:X512"/>
  <sheetViews>
    <sheetView tabSelected="1" workbookViewId="0">
      <selection activeCell="I10" sqref="I10"/>
    </sheetView>
  </sheetViews>
  <sheetFormatPr baseColWidth="10" defaultColWidth="4.1640625" defaultRowHeight="15"/>
  <cols>
    <col min="1" max="1" width="6" style="1" bestFit="1" customWidth="1"/>
    <col min="2" max="2" width="41.6640625" style="1" customWidth="1"/>
    <col min="3" max="3" width="14.5" style="1" bestFit="1" customWidth="1"/>
    <col min="4" max="4" width="17.6640625" style="1" bestFit="1" customWidth="1"/>
    <col min="5" max="5" width="18.5" style="1" bestFit="1" customWidth="1"/>
    <col min="6" max="6" width="10.33203125" style="2" bestFit="1" customWidth="1"/>
    <col min="7" max="8" width="7.83203125" style="4" customWidth="1"/>
    <col min="9" max="9" width="7.83203125" style="5" customWidth="1"/>
    <col min="10" max="12" width="7.83203125" style="4" customWidth="1"/>
    <col min="13" max="15" width="6.83203125" style="4" customWidth="1"/>
    <col min="16" max="20" width="4.1640625" style="1"/>
    <col min="21" max="21" width="10.5" style="1" customWidth="1"/>
    <col min="22" max="24" width="13.6640625" style="1" customWidth="1"/>
    <col min="25" max="254" width="4.1640625" style="1"/>
    <col min="255" max="255" width="6" style="1" bestFit="1" customWidth="1"/>
    <col min="256" max="256" width="74.1640625" style="1" customWidth="1"/>
    <col min="257" max="257" width="14.5" style="1" bestFit="1" customWidth="1"/>
    <col min="258" max="258" width="17.6640625" style="1" bestFit="1" customWidth="1"/>
    <col min="259" max="259" width="20.1640625" style="1" bestFit="1" customWidth="1"/>
    <col min="260" max="260" width="10.83203125" style="1" bestFit="1" customWidth="1"/>
    <col min="261" max="266" width="7.83203125" style="1" customWidth="1"/>
    <col min="267" max="271" width="6.83203125" style="1" customWidth="1"/>
    <col min="272" max="276" width="4.1640625" style="1"/>
    <col min="277" max="277" width="10.5" style="1" customWidth="1"/>
    <col min="278" max="280" width="13.6640625" style="1" customWidth="1"/>
    <col min="281" max="510" width="4.1640625" style="1"/>
    <col min="511" max="511" width="6" style="1" bestFit="1" customWidth="1"/>
    <col min="512" max="512" width="74.1640625" style="1" customWidth="1"/>
    <col min="513" max="513" width="14.5" style="1" bestFit="1" customWidth="1"/>
    <col min="514" max="514" width="17.6640625" style="1" bestFit="1" customWidth="1"/>
    <col min="515" max="515" width="20.1640625" style="1" bestFit="1" customWidth="1"/>
    <col min="516" max="516" width="10.83203125" style="1" bestFit="1" customWidth="1"/>
    <col min="517" max="522" width="7.83203125" style="1" customWidth="1"/>
    <col min="523" max="527" width="6.83203125" style="1" customWidth="1"/>
    <col min="528" max="532" width="4.1640625" style="1"/>
    <col min="533" max="533" width="10.5" style="1" customWidth="1"/>
    <col min="534" max="536" width="13.6640625" style="1" customWidth="1"/>
    <col min="537" max="766" width="4.1640625" style="1"/>
    <col min="767" max="767" width="6" style="1" bestFit="1" customWidth="1"/>
    <col min="768" max="768" width="74.1640625" style="1" customWidth="1"/>
    <col min="769" max="769" width="14.5" style="1" bestFit="1" customWidth="1"/>
    <col min="770" max="770" width="17.6640625" style="1" bestFit="1" customWidth="1"/>
    <col min="771" max="771" width="20.1640625" style="1" bestFit="1" customWidth="1"/>
    <col min="772" max="772" width="10.83203125" style="1" bestFit="1" customWidth="1"/>
    <col min="773" max="778" width="7.83203125" style="1" customWidth="1"/>
    <col min="779" max="783" width="6.83203125" style="1" customWidth="1"/>
    <col min="784" max="788" width="4.1640625" style="1"/>
    <col min="789" max="789" width="10.5" style="1" customWidth="1"/>
    <col min="790" max="792" width="13.6640625" style="1" customWidth="1"/>
    <col min="793" max="1022" width="4.1640625" style="1"/>
    <col min="1023" max="1023" width="6" style="1" bestFit="1" customWidth="1"/>
    <col min="1024" max="1024" width="74.1640625" style="1" customWidth="1"/>
    <col min="1025" max="1025" width="14.5" style="1" bestFit="1" customWidth="1"/>
    <col min="1026" max="1026" width="17.6640625" style="1" bestFit="1" customWidth="1"/>
    <col min="1027" max="1027" width="20.1640625" style="1" bestFit="1" customWidth="1"/>
    <col min="1028" max="1028" width="10.83203125" style="1" bestFit="1" customWidth="1"/>
    <col min="1029" max="1034" width="7.83203125" style="1" customWidth="1"/>
    <col min="1035" max="1039" width="6.83203125" style="1" customWidth="1"/>
    <col min="1040" max="1044" width="4.1640625" style="1"/>
    <col min="1045" max="1045" width="10.5" style="1" customWidth="1"/>
    <col min="1046" max="1048" width="13.6640625" style="1" customWidth="1"/>
    <col min="1049" max="1278" width="4.1640625" style="1"/>
    <col min="1279" max="1279" width="6" style="1" bestFit="1" customWidth="1"/>
    <col min="1280" max="1280" width="74.1640625" style="1" customWidth="1"/>
    <col min="1281" max="1281" width="14.5" style="1" bestFit="1" customWidth="1"/>
    <col min="1282" max="1282" width="17.6640625" style="1" bestFit="1" customWidth="1"/>
    <col min="1283" max="1283" width="20.1640625" style="1" bestFit="1" customWidth="1"/>
    <col min="1284" max="1284" width="10.83203125" style="1" bestFit="1" customWidth="1"/>
    <col min="1285" max="1290" width="7.83203125" style="1" customWidth="1"/>
    <col min="1291" max="1295" width="6.83203125" style="1" customWidth="1"/>
    <col min="1296" max="1300" width="4.1640625" style="1"/>
    <col min="1301" max="1301" width="10.5" style="1" customWidth="1"/>
    <col min="1302" max="1304" width="13.6640625" style="1" customWidth="1"/>
    <col min="1305" max="1534" width="4.1640625" style="1"/>
    <col min="1535" max="1535" width="6" style="1" bestFit="1" customWidth="1"/>
    <col min="1536" max="1536" width="74.1640625" style="1" customWidth="1"/>
    <col min="1537" max="1537" width="14.5" style="1" bestFit="1" customWidth="1"/>
    <col min="1538" max="1538" width="17.6640625" style="1" bestFit="1" customWidth="1"/>
    <col min="1539" max="1539" width="20.1640625" style="1" bestFit="1" customWidth="1"/>
    <col min="1540" max="1540" width="10.83203125" style="1" bestFit="1" customWidth="1"/>
    <col min="1541" max="1546" width="7.83203125" style="1" customWidth="1"/>
    <col min="1547" max="1551" width="6.83203125" style="1" customWidth="1"/>
    <col min="1552" max="1556" width="4.1640625" style="1"/>
    <col min="1557" max="1557" width="10.5" style="1" customWidth="1"/>
    <col min="1558" max="1560" width="13.6640625" style="1" customWidth="1"/>
    <col min="1561" max="1790" width="4.1640625" style="1"/>
    <col min="1791" max="1791" width="6" style="1" bestFit="1" customWidth="1"/>
    <col min="1792" max="1792" width="74.1640625" style="1" customWidth="1"/>
    <col min="1793" max="1793" width="14.5" style="1" bestFit="1" customWidth="1"/>
    <col min="1794" max="1794" width="17.6640625" style="1" bestFit="1" customWidth="1"/>
    <col min="1795" max="1795" width="20.1640625" style="1" bestFit="1" customWidth="1"/>
    <col min="1796" max="1796" width="10.83203125" style="1" bestFit="1" customWidth="1"/>
    <col min="1797" max="1802" width="7.83203125" style="1" customWidth="1"/>
    <col min="1803" max="1807" width="6.83203125" style="1" customWidth="1"/>
    <col min="1808" max="1812" width="4.1640625" style="1"/>
    <col min="1813" max="1813" width="10.5" style="1" customWidth="1"/>
    <col min="1814" max="1816" width="13.6640625" style="1" customWidth="1"/>
    <col min="1817" max="2046" width="4.1640625" style="1"/>
    <col min="2047" max="2047" width="6" style="1" bestFit="1" customWidth="1"/>
    <col min="2048" max="2048" width="74.1640625" style="1" customWidth="1"/>
    <col min="2049" max="2049" width="14.5" style="1" bestFit="1" customWidth="1"/>
    <col min="2050" max="2050" width="17.6640625" style="1" bestFit="1" customWidth="1"/>
    <col min="2051" max="2051" width="20.1640625" style="1" bestFit="1" customWidth="1"/>
    <col min="2052" max="2052" width="10.83203125" style="1" bestFit="1" customWidth="1"/>
    <col min="2053" max="2058" width="7.83203125" style="1" customWidth="1"/>
    <col min="2059" max="2063" width="6.83203125" style="1" customWidth="1"/>
    <col min="2064" max="2068" width="4.1640625" style="1"/>
    <col min="2069" max="2069" width="10.5" style="1" customWidth="1"/>
    <col min="2070" max="2072" width="13.6640625" style="1" customWidth="1"/>
    <col min="2073" max="2302" width="4.1640625" style="1"/>
    <col min="2303" max="2303" width="6" style="1" bestFit="1" customWidth="1"/>
    <col min="2304" max="2304" width="74.1640625" style="1" customWidth="1"/>
    <col min="2305" max="2305" width="14.5" style="1" bestFit="1" customWidth="1"/>
    <col min="2306" max="2306" width="17.6640625" style="1" bestFit="1" customWidth="1"/>
    <col min="2307" max="2307" width="20.1640625" style="1" bestFit="1" customWidth="1"/>
    <col min="2308" max="2308" width="10.83203125" style="1" bestFit="1" customWidth="1"/>
    <col min="2309" max="2314" width="7.83203125" style="1" customWidth="1"/>
    <col min="2315" max="2319" width="6.83203125" style="1" customWidth="1"/>
    <col min="2320" max="2324" width="4.1640625" style="1"/>
    <col min="2325" max="2325" width="10.5" style="1" customWidth="1"/>
    <col min="2326" max="2328" width="13.6640625" style="1" customWidth="1"/>
    <col min="2329" max="2558" width="4.1640625" style="1"/>
    <col min="2559" max="2559" width="6" style="1" bestFit="1" customWidth="1"/>
    <col min="2560" max="2560" width="74.1640625" style="1" customWidth="1"/>
    <col min="2561" max="2561" width="14.5" style="1" bestFit="1" customWidth="1"/>
    <col min="2562" max="2562" width="17.6640625" style="1" bestFit="1" customWidth="1"/>
    <col min="2563" max="2563" width="20.1640625" style="1" bestFit="1" customWidth="1"/>
    <col min="2564" max="2564" width="10.83203125" style="1" bestFit="1" customWidth="1"/>
    <col min="2565" max="2570" width="7.83203125" style="1" customWidth="1"/>
    <col min="2571" max="2575" width="6.83203125" style="1" customWidth="1"/>
    <col min="2576" max="2580" width="4.1640625" style="1"/>
    <col min="2581" max="2581" width="10.5" style="1" customWidth="1"/>
    <col min="2582" max="2584" width="13.6640625" style="1" customWidth="1"/>
    <col min="2585" max="2814" width="4.1640625" style="1"/>
    <col min="2815" max="2815" width="6" style="1" bestFit="1" customWidth="1"/>
    <col min="2816" max="2816" width="74.1640625" style="1" customWidth="1"/>
    <col min="2817" max="2817" width="14.5" style="1" bestFit="1" customWidth="1"/>
    <col min="2818" max="2818" width="17.6640625" style="1" bestFit="1" customWidth="1"/>
    <col min="2819" max="2819" width="20.1640625" style="1" bestFit="1" customWidth="1"/>
    <col min="2820" max="2820" width="10.83203125" style="1" bestFit="1" customWidth="1"/>
    <col min="2821" max="2826" width="7.83203125" style="1" customWidth="1"/>
    <col min="2827" max="2831" width="6.83203125" style="1" customWidth="1"/>
    <col min="2832" max="2836" width="4.1640625" style="1"/>
    <col min="2837" max="2837" width="10.5" style="1" customWidth="1"/>
    <col min="2838" max="2840" width="13.6640625" style="1" customWidth="1"/>
    <col min="2841" max="3070" width="4.1640625" style="1"/>
    <col min="3071" max="3071" width="6" style="1" bestFit="1" customWidth="1"/>
    <col min="3072" max="3072" width="74.1640625" style="1" customWidth="1"/>
    <col min="3073" max="3073" width="14.5" style="1" bestFit="1" customWidth="1"/>
    <col min="3074" max="3074" width="17.6640625" style="1" bestFit="1" customWidth="1"/>
    <col min="3075" max="3075" width="20.1640625" style="1" bestFit="1" customWidth="1"/>
    <col min="3076" max="3076" width="10.83203125" style="1" bestFit="1" customWidth="1"/>
    <col min="3077" max="3082" width="7.83203125" style="1" customWidth="1"/>
    <col min="3083" max="3087" width="6.83203125" style="1" customWidth="1"/>
    <col min="3088" max="3092" width="4.1640625" style="1"/>
    <col min="3093" max="3093" width="10.5" style="1" customWidth="1"/>
    <col min="3094" max="3096" width="13.6640625" style="1" customWidth="1"/>
    <col min="3097" max="3326" width="4.1640625" style="1"/>
    <col min="3327" max="3327" width="6" style="1" bestFit="1" customWidth="1"/>
    <col min="3328" max="3328" width="74.1640625" style="1" customWidth="1"/>
    <col min="3329" max="3329" width="14.5" style="1" bestFit="1" customWidth="1"/>
    <col min="3330" max="3330" width="17.6640625" style="1" bestFit="1" customWidth="1"/>
    <col min="3331" max="3331" width="20.1640625" style="1" bestFit="1" customWidth="1"/>
    <col min="3332" max="3332" width="10.83203125" style="1" bestFit="1" customWidth="1"/>
    <col min="3333" max="3338" width="7.83203125" style="1" customWidth="1"/>
    <col min="3339" max="3343" width="6.83203125" style="1" customWidth="1"/>
    <col min="3344" max="3348" width="4.1640625" style="1"/>
    <col min="3349" max="3349" width="10.5" style="1" customWidth="1"/>
    <col min="3350" max="3352" width="13.6640625" style="1" customWidth="1"/>
    <col min="3353" max="3582" width="4.1640625" style="1"/>
    <col min="3583" max="3583" width="6" style="1" bestFit="1" customWidth="1"/>
    <col min="3584" max="3584" width="74.1640625" style="1" customWidth="1"/>
    <col min="3585" max="3585" width="14.5" style="1" bestFit="1" customWidth="1"/>
    <col min="3586" max="3586" width="17.6640625" style="1" bestFit="1" customWidth="1"/>
    <col min="3587" max="3587" width="20.1640625" style="1" bestFit="1" customWidth="1"/>
    <col min="3588" max="3588" width="10.83203125" style="1" bestFit="1" customWidth="1"/>
    <col min="3589" max="3594" width="7.83203125" style="1" customWidth="1"/>
    <col min="3595" max="3599" width="6.83203125" style="1" customWidth="1"/>
    <col min="3600" max="3604" width="4.1640625" style="1"/>
    <col min="3605" max="3605" width="10.5" style="1" customWidth="1"/>
    <col min="3606" max="3608" width="13.6640625" style="1" customWidth="1"/>
    <col min="3609" max="3838" width="4.1640625" style="1"/>
    <col min="3839" max="3839" width="6" style="1" bestFit="1" customWidth="1"/>
    <col min="3840" max="3840" width="74.1640625" style="1" customWidth="1"/>
    <col min="3841" max="3841" width="14.5" style="1" bestFit="1" customWidth="1"/>
    <col min="3842" max="3842" width="17.6640625" style="1" bestFit="1" customWidth="1"/>
    <col min="3843" max="3843" width="20.1640625" style="1" bestFit="1" customWidth="1"/>
    <col min="3844" max="3844" width="10.83203125" style="1" bestFit="1" customWidth="1"/>
    <col min="3845" max="3850" width="7.83203125" style="1" customWidth="1"/>
    <col min="3851" max="3855" width="6.83203125" style="1" customWidth="1"/>
    <col min="3856" max="3860" width="4.1640625" style="1"/>
    <col min="3861" max="3861" width="10.5" style="1" customWidth="1"/>
    <col min="3862" max="3864" width="13.6640625" style="1" customWidth="1"/>
    <col min="3865" max="4094" width="4.1640625" style="1"/>
    <col min="4095" max="4095" width="6" style="1" bestFit="1" customWidth="1"/>
    <col min="4096" max="4096" width="74.1640625" style="1" customWidth="1"/>
    <col min="4097" max="4097" width="14.5" style="1" bestFit="1" customWidth="1"/>
    <col min="4098" max="4098" width="17.6640625" style="1" bestFit="1" customWidth="1"/>
    <col min="4099" max="4099" width="20.1640625" style="1" bestFit="1" customWidth="1"/>
    <col min="4100" max="4100" width="10.83203125" style="1" bestFit="1" customWidth="1"/>
    <col min="4101" max="4106" width="7.83203125" style="1" customWidth="1"/>
    <col min="4107" max="4111" width="6.83203125" style="1" customWidth="1"/>
    <col min="4112" max="4116" width="4.1640625" style="1"/>
    <col min="4117" max="4117" width="10.5" style="1" customWidth="1"/>
    <col min="4118" max="4120" width="13.6640625" style="1" customWidth="1"/>
    <col min="4121" max="4350" width="4.1640625" style="1"/>
    <col min="4351" max="4351" width="6" style="1" bestFit="1" customWidth="1"/>
    <col min="4352" max="4352" width="74.1640625" style="1" customWidth="1"/>
    <col min="4353" max="4353" width="14.5" style="1" bestFit="1" customWidth="1"/>
    <col min="4354" max="4354" width="17.6640625" style="1" bestFit="1" customWidth="1"/>
    <col min="4355" max="4355" width="20.1640625" style="1" bestFit="1" customWidth="1"/>
    <col min="4356" max="4356" width="10.83203125" style="1" bestFit="1" customWidth="1"/>
    <col min="4357" max="4362" width="7.83203125" style="1" customWidth="1"/>
    <col min="4363" max="4367" width="6.83203125" style="1" customWidth="1"/>
    <col min="4368" max="4372" width="4.1640625" style="1"/>
    <col min="4373" max="4373" width="10.5" style="1" customWidth="1"/>
    <col min="4374" max="4376" width="13.6640625" style="1" customWidth="1"/>
    <col min="4377" max="4606" width="4.1640625" style="1"/>
    <col min="4607" max="4607" width="6" style="1" bestFit="1" customWidth="1"/>
    <col min="4608" max="4608" width="74.1640625" style="1" customWidth="1"/>
    <col min="4609" max="4609" width="14.5" style="1" bestFit="1" customWidth="1"/>
    <col min="4610" max="4610" width="17.6640625" style="1" bestFit="1" customWidth="1"/>
    <col min="4611" max="4611" width="20.1640625" style="1" bestFit="1" customWidth="1"/>
    <col min="4612" max="4612" width="10.83203125" style="1" bestFit="1" customWidth="1"/>
    <col min="4613" max="4618" width="7.83203125" style="1" customWidth="1"/>
    <col min="4619" max="4623" width="6.83203125" style="1" customWidth="1"/>
    <col min="4624" max="4628" width="4.1640625" style="1"/>
    <col min="4629" max="4629" width="10.5" style="1" customWidth="1"/>
    <col min="4630" max="4632" width="13.6640625" style="1" customWidth="1"/>
    <col min="4633" max="4862" width="4.1640625" style="1"/>
    <col min="4863" max="4863" width="6" style="1" bestFit="1" customWidth="1"/>
    <col min="4864" max="4864" width="74.1640625" style="1" customWidth="1"/>
    <col min="4865" max="4865" width="14.5" style="1" bestFit="1" customWidth="1"/>
    <col min="4866" max="4866" width="17.6640625" style="1" bestFit="1" customWidth="1"/>
    <col min="4867" max="4867" width="20.1640625" style="1" bestFit="1" customWidth="1"/>
    <col min="4868" max="4868" width="10.83203125" style="1" bestFit="1" customWidth="1"/>
    <col min="4869" max="4874" width="7.83203125" style="1" customWidth="1"/>
    <col min="4875" max="4879" width="6.83203125" style="1" customWidth="1"/>
    <col min="4880" max="4884" width="4.1640625" style="1"/>
    <col min="4885" max="4885" width="10.5" style="1" customWidth="1"/>
    <col min="4886" max="4888" width="13.6640625" style="1" customWidth="1"/>
    <col min="4889" max="5118" width="4.1640625" style="1"/>
    <col min="5119" max="5119" width="6" style="1" bestFit="1" customWidth="1"/>
    <col min="5120" max="5120" width="74.1640625" style="1" customWidth="1"/>
    <col min="5121" max="5121" width="14.5" style="1" bestFit="1" customWidth="1"/>
    <col min="5122" max="5122" width="17.6640625" style="1" bestFit="1" customWidth="1"/>
    <col min="5123" max="5123" width="20.1640625" style="1" bestFit="1" customWidth="1"/>
    <col min="5124" max="5124" width="10.83203125" style="1" bestFit="1" customWidth="1"/>
    <col min="5125" max="5130" width="7.83203125" style="1" customWidth="1"/>
    <col min="5131" max="5135" width="6.83203125" style="1" customWidth="1"/>
    <col min="5136" max="5140" width="4.1640625" style="1"/>
    <col min="5141" max="5141" width="10.5" style="1" customWidth="1"/>
    <col min="5142" max="5144" width="13.6640625" style="1" customWidth="1"/>
    <col min="5145" max="5374" width="4.1640625" style="1"/>
    <col min="5375" max="5375" width="6" style="1" bestFit="1" customWidth="1"/>
    <col min="5376" max="5376" width="74.1640625" style="1" customWidth="1"/>
    <col min="5377" max="5377" width="14.5" style="1" bestFit="1" customWidth="1"/>
    <col min="5378" max="5378" width="17.6640625" style="1" bestFit="1" customWidth="1"/>
    <col min="5379" max="5379" width="20.1640625" style="1" bestFit="1" customWidth="1"/>
    <col min="5380" max="5380" width="10.83203125" style="1" bestFit="1" customWidth="1"/>
    <col min="5381" max="5386" width="7.83203125" style="1" customWidth="1"/>
    <col min="5387" max="5391" width="6.83203125" style="1" customWidth="1"/>
    <col min="5392" max="5396" width="4.1640625" style="1"/>
    <col min="5397" max="5397" width="10.5" style="1" customWidth="1"/>
    <col min="5398" max="5400" width="13.6640625" style="1" customWidth="1"/>
    <col min="5401" max="5630" width="4.1640625" style="1"/>
    <col min="5631" max="5631" width="6" style="1" bestFit="1" customWidth="1"/>
    <col min="5632" max="5632" width="74.1640625" style="1" customWidth="1"/>
    <col min="5633" max="5633" width="14.5" style="1" bestFit="1" customWidth="1"/>
    <col min="5634" max="5634" width="17.6640625" style="1" bestFit="1" customWidth="1"/>
    <col min="5635" max="5635" width="20.1640625" style="1" bestFit="1" customWidth="1"/>
    <col min="5636" max="5636" width="10.83203125" style="1" bestFit="1" customWidth="1"/>
    <col min="5637" max="5642" width="7.83203125" style="1" customWidth="1"/>
    <col min="5643" max="5647" width="6.83203125" style="1" customWidth="1"/>
    <col min="5648" max="5652" width="4.1640625" style="1"/>
    <col min="5653" max="5653" width="10.5" style="1" customWidth="1"/>
    <col min="5654" max="5656" width="13.6640625" style="1" customWidth="1"/>
    <col min="5657" max="5886" width="4.1640625" style="1"/>
    <col min="5887" max="5887" width="6" style="1" bestFit="1" customWidth="1"/>
    <col min="5888" max="5888" width="74.1640625" style="1" customWidth="1"/>
    <col min="5889" max="5889" width="14.5" style="1" bestFit="1" customWidth="1"/>
    <col min="5890" max="5890" width="17.6640625" style="1" bestFit="1" customWidth="1"/>
    <col min="5891" max="5891" width="20.1640625" style="1" bestFit="1" customWidth="1"/>
    <col min="5892" max="5892" width="10.83203125" style="1" bestFit="1" customWidth="1"/>
    <col min="5893" max="5898" width="7.83203125" style="1" customWidth="1"/>
    <col min="5899" max="5903" width="6.83203125" style="1" customWidth="1"/>
    <col min="5904" max="5908" width="4.1640625" style="1"/>
    <col min="5909" max="5909" width="10.5" style="1" customWidth="1"/>
    <col min="5910" max="5912" width="13.6640625" style="1" customWidth="1"/>
    <col min="5913" max="6142" width="4.1640625" style="1"/>
    <col min="6143" max="6143" width="6" style="1" bestFit="1" customWidth="1"/>
    <col min="6144" max="6144" width="74.1640625" style="1" customWidth="1"/>
    <col min="6145" max="6145" width="14.5" style="1" bestFit="1" customWidth="1"/>
    <col min="6146" max="6146" width="17.6640625" style="1" bestFit="1" customWidth="1"/>
    <col min="6147" max="6147" width="20.1640625" style="1" bestFit="1" customWidth="1"/>
    <col min="6148" max="6148" width="10.83203125" style="1" bestFit="1" customWidth="1"/>
    <col min="6149" max="6154" width="7.83203125" style="1" customWidth="1"/>
    <col min="6155" max="6159" width="6.83203125" style="1" customWidth="1"/>
    <col min="6160" max="6164" width="4.1640625" style="1"/>
    <col min="6165" max="6165" width="10.5" style="1" customWidth="1"/>
    <col min="6166" max="6168" width="13.6640625" style="1" customWidth="1"/>
    <col min="6169" max="6398" width="4.1640625" style="1"/>
    <col min="6399" max="6399" width="6" style="1" bestFit="1" customWidth="1"/>
    <col min="6400" max="6400" width="74.1640625" style="1" customWidth="1"/>
    <col min="6401" max="6401" width="14.5" style="1" bestFit="1" customWidth="1"/>
    <col min="6402" max="6402" width="17.6640625" style="1" bestFit="1" customWidth="1"/>
    <col min="6403" max="6403" width="20.1640625" style="1" bestFit="1" customWidth="1"/>
    <col min="6404" max="6404" width="10.83203125" style="1" bestFit="1" customWidth="1"/>
    <col min="6405" max="6410" width="7.83203125" style="1" customWidth="1"/>
    <col min="6411" max="6415" width="6.83203125" style="1" customWidth="1"/>
    <col min="6416" max="6420" width="4.1640625" style="1"/>
    <col min="6421" max="6421" width="10.5" style="1" customWidth="1"/>
    <col min="6422" max="6424" width="13.6640625" style="1" customWidth="1"/>
    <col min="6425" max="6654" width="4.1640625" style="1"/>
    <col min="6655" max="6655" width="6" style="1" bestFit="1" customWidth="1"/>
    <col min="6656" max="6656" width="74.1640625" style="1" customWidth="1"/>
    <col min="6657" max="6657" width="14.5" style="1" bestFit="1" customWidth="1"/>
    <col min="6658" max="6658" width="17.6640625" style="1" bestFit="1" customWidth="1"/>
    <col min="6659" max="6659" width="20.1640625" style="1" bestFit="1" customWidth="1"/>
    <col min="6660" max="6660" width="10.83203125" style="1" bestFit="1" customWidth="1"/>
    <col min="6661" max="6666" width="7.83203125" style="1" customWidth="1"/>
    <col min="6667" max="6671" width="6.83203125" style="1" customWidth="1"/>
    <col min="6672" max="6676" width="4.1640625" style="1"/>
    <col min="6677" max="6677" width="10.5" style="1" customWidth="1"/>
    <col min="6678" max="6680" width="13.6640625" style="1" customWidth="1"/>
    <col min="6681" max="6910" width="4.1640625" style="1"/>
    <col min="6911" max="6911" width="6" style="1" bestFit="1" customWidth="1"/>
    <col min="6912" max="6912" width="74.1640625" style="1" customWidth="1"/>
    <col min="6913" max="6913" width="14.5" style="1" bestFit="1" customWidth="1"/>
    <col min="6914" max="6914" width="17.6640625" style="1" bestFit="1" customWidth="1"/>
    <col min="6915" max="6915" width="20.1640625" style="1" bestFit="1" customWidth="1"/>
    <col min="6916" max="6916" width="10.83203125" style="1" bestFit="1" customWidth="1"/>
    <col min="6917" max="6922" width="7.83203125" style="1" customWidth="1"/>
    <col min="6923" max="6927" width="6.83203125" style="1" customWidth="1"/>
    <col min="6928" max="6932" width="4.1640625" style="1"/>
    <col min="6933" max="6933" width="10.5" style="1" customWidth="1"/>
    <col min="6934" max="6936" width="13.6640625" style="1" customWidth="1"/>
    <col min="6937" max="7166" width="4.1640625" style="1"/>
    <col min="7167" max="7167" width="6" style="1" bestFit="1" customWidth="1"/>
    <col min="7168" max="7168" width="74.1640625" style="1" customWidth="1"/>
    <col min="7169" max="7169" width="14.5" style="1" bestFit="1" customWidth="1"/>
    <col min="7170" max="7170" width="17.6640625" style="1" bestFit="1" customWidth="1"/>
    <col min="7171" max="7171" width="20.1640625" style="1" bestFit="1" customWidth="1"/>
    <col min="7172" max="7172" width="10.83203125" style="1" bestFit="1" customWidth="1"/>
    <col min="7173" max="7178" width="7.83203125" style="1" customWidth="1"/>
    <col min="7179" max="7183" width="6.83203125" style="1" customWidth="1"/>
    <col min="7184" max="7188" width="4.1640625" style="1"/>
    <col min="7189" max="7189" width="10.5" style="1" customWidth="1"/>
    <col min="7190" max="7192" width="13.6640625" style="1" customWidth="1"/>
    <col min="7193" max="7422" width="4.1640625" style="1"/>
    <col min="7423" max="7423" width="6" style="1" bestFit="1" customWidth="1"/>
    <col min="7424" max="7424" width="74.1640625" style="1" customWidth="1"/>
    <col min="7425" max="7425" width="14.5" style="1" bestFit="1" customWidth="1"/>
    <col min="7426" max="7426" width="17.6640625" style="1" bestFit="1" customWidth="1"/>
    <col min="7427" max="7427" width="20.1640625" style="1" bestFit="1" customWidth="1"/>
    <col min="7428" max="7428" width="10.83203125" style="1" bestFit="1" customWidth="1"/>
    <col min="7429" max="7434" width="7.83203125" style="1" customWidth="1"/>
    <col min="7435" max="7439" width="6.83203125" style="1" customWidth="1"/>
    <col min="7440" max="7444" width="4.1640625" style="1"/>
    <col min="7445" max="7445" width="10.5" style="1" customWidth="1"/>
    <col min="7446" max="7448" width="13.6640625" style="1" customWidth="1"/>
    <col min="7449" max="7678" width="4.1640625" style="1"/>
    <col min="7679" max="7679" width="6" style="1" bestFit="1" customWidth="1"/>
    <col min="7680" max="7680" width="74.1640625" style="1" customWidth="1"/>
    <col min="7681" max="7681" width="14.5" style="1" bestFit="1" customWidth="1"/>
    <col min="7682" max="7682" width="17.6640625" style="1" bestFit="1" customWidth="1"/>
    <col min="7683" max="7683" width="20.1640625" style="1" bestFit="1" customWidth="1"/>
    <col min="7684" max="7684" width="10.83203125" style="1" bestFit="1" customWidth="1"/>
    <col min="7685" max="7690" width="7.83203125" style="1" customWidth="1"/>
    <col min="7691" max="7695" width="6.83203125" style="1" customWidth="1"/>
    <col min="7696" max="7700" width="4.1640625" style="1"/>
    <col min="7701" max="7701" width="10.5" style="1" customWidth="1"/>
    <col min="7702" max="7704" width="13.6640625" style="1" customWidth="1"/>
    <col min="7705" max="7934" width="4.1640625" style="1"/>
    <col min="7935" max="7935" width="6" style="1" bestFit="1" customWidth="1"/>
    <col min="7936" max="7936" width="74.1640625" style="1" customWidth="1"/>
    <col min="7937" max="7937" width="14.5" style="1" bestFit="1" customWidth="1"/>
    <col min="7938" max="7938" width="17.6640625" style="1" bestFit="1" customWidth="1"/>
    <col min="7939" max="7939" width="20.1640625" style="1" bestFit="1" customWidth="1"/>
    <col min="7940" max="7940" width="10.83203125" style="1" bestFit="1" customWidth="1"/>
    <col min="7941" max="7946" width="7.83203125" style="1" customWidth="1"/>
    <col min="7947" max="7951" width="6.83203125" style="1" customWidth="1"/>
    <col min="7952" max="7956" width="4.1640625" style="1"/>
    <col min="7957" max="7957" width="10.5" style="1" customWidth="1"/>
    <col min="7958" max="7960" width="13.6640625" style="1" customWidth="1"/>
    <col min="7961" max="8190" width="4.1640625" style="1"/>
    <col min="8191" max="8191" width="6" style="1" bestFit="1" customWidth="1"/>
    <col min="8192" max="8192" width="74.1640625" style="1" customWidth="1"/>
    <col min="8193" max="8193" width="14.5" style="1" bestFit="1" customWidth="1"/>
    <col min="8194" max="8194" width="17.6640625" style="1" bestFit="1" customWidth="1"/>
    <col min="8195" max="8195" width="20.1640625" style="1" bestFit="1" customWidth="1"/>
    <col min="8196" max="8196" width="10.83203125" style="1" bestFit="1" customWidth="1"/>
    <col min="8197" max="8202" width="7.83203125" style="1" customWidth="1"/>
    <col min="8203" max="8207" width="6.83203125" style="1" customWidth="1"/>
    <col min="8208" max="8212" width="4.1640625" style="1"/>
    <col min="8213" max="8213" width="10.5" style="1" customWidth="1"/>
    <col min="8214" max="8216" width="13.6640625" style="1" customWidth="1"/>
    <col min="8217" max="8446" width="4.1640625" style="1"/>
    <col min="8447" max="8447" width="6" style="1" bestFit="1" customWidth="1"/>
    <col min="8448" max="8448" width="74.1640625" style="1" customWidth="1"/>
    <col min="8449" max="8449" width="14.5" style="1" bestFit="1" customWidth="1"/>
    <col min="8450" max="8450" width="17.6640625" style="1" bestFit="1" customWidth="1"/>
    <col min="8451" max="8451" width="20.1640625" style="1" bestFit="1" customWidth="1"/>
    <col min="8452" max="8452" width="10.83203125" style="1" bestFit="1" customWidth="1"/>
    <col min="8453" max="8458" width="7.83203125" style="1" customWidth="1"/>
    <col min="8459" max="8463" width="6.83203125" style="1" customWidth="1"/>
    <col min="8464" max="8468" width="4.1640625" style="1"/>
    <col min="8469" max="8469" width="10.5" style="1" customWidth="1"/>
    <col min="8470" max="8472" width="13.6640625" style="1" customWidth="1"/>
    <col min="8473" max="8702" width="4.1640625" style="1"/>
    <col min="8703" max="8703" width="6" style="1" bestFit="1" customWidth="1"/>
    <col min="8704" max="8704" width="74.1640625" style="1" customWidth="1"/>
    <col min="8705" max="8705" width="14.5" style="1" bestFit="1" customWidth="1"/>
    <col min="8706" max="8706" width="17.6640625" style="1" bestFit="1" customWidth="1"/>
    <col min="8707" max="8707" width="20.1640625" style="1" bestFit="1" customWidth="1"/>
    <col min="8708" max="8708" width="10.83203125" style="1" bestFit="1" customWidth="1"/>
    <col min="8709" max="8714" width="7.83203125" style="1" customWidth="1"/>
    <col min="8715" max="8719" width="6.83203125" style="1" customWidth="1"/>
    <col min="8720" max="8724" width="4.1640625" style="1"/>
    <col min="8725" max="8725" width="10.5" style="1" customWidth="1"/>
    <col min="8726" max="8728" width="13.6640625" style="1" customWidth="1"/>
    <col min="8729" max="8958" width="4.1640625" style="1"/>
    <col min="8959" max="8959" width="6" style="1" bestFit="1" customWidth="1"/>
    <col min="8960" max="8960" width="74.1640625" style="1" customWidth="1"/>
    <col min="8961" max="8961" width="14.5" style="1" bestFit="1" customWidth="1"/>
    <col min="8962" max="8962" width="17.6640625" style="1" bestFit="1" customWidth="1"/>
    <col min="8963" max="8963" width="20.1640625" style="1" bestFit="1" customWidth="1"/>
    <col min="8964" max="8964" width="10.83203125" style="1" bestFit="1" customWidth="1"/>
    <col min="8965" max="8970" width="7.83203125" style="1" customWidth="1"/>
    <col min="8971" max="8975" width="6.83203125" style="1" customWidth="1"/>
    <col min="8976" max="8980" width="4.1640625" style="1"/>
    <col min="8981" max="8981" width="10.5" style="1" customWidth="1"/>
    <col min="8982" max="8984" width="13.6640625" style="1" customWidth="1"/>
    <col min="8985" max="9214" width="4.1640625" style="1"/>
    <col min="9215" max="9215" width="6" style="1" bestFit="1" customWidth="1"/>
    <col min="9216" max="9216" width="74.1640625" style="1" customWidth="1"/>
    <col min="9217" max="9217" width="14.5" style="1" bestFit="1" customWidth="1"/>
    <col min="9218" max="9218" width="17.6640625" style="1" bestFit="1" customWidth="1"/>
    <col min="9219" max="9219" width="20.1640625" style="1" bestFit="1" customWidth="1"/>
    <col min="9220" max="9220" width="10.83203125" style="1" bestFit="1" customWidth="1"/>
    <col min="9221" max="9226" width="7.83203125" style="1" customWidth="1"/>
    <col min="9227" max="9231" width="6.83203125" style="1" customWidth="1"/>
    <col min="9232" max="9236" width="4.1640625" style="1"/>
    <col min="9237" max="9237" width="10.5" style="1" customWidth="1"/>
    <col min="9238" max="9240" width="13.6640625" style="1" customWidth="1"/>
    <col min="9241" max="9470" width="4.1640625" style="1"/>
    <col min="9471" max="9471" width="6" style="1" bestFit="1" customWidth="1"/>
    <col min="9472" max="9472" width="74.1640625" style="1" customWidth="1"/>
    <col min="9473" max="9473" width="14.5" style="1" bestFit="1" customWidth="1"/>
    <col min="9474" max="9474" width="17.6640625" style="1" bestFit="1" customWidth="1"/>
    <col min="9475" max="9475" width="20.1640625" style="1" bestFit="1" customWidth="1"/>
    <col min="9476" max="9476" width="10.83203125" style="1" bestFit="1" customWidth="1"/>
    <col min="9477" max="9482" width="7.83203125" style="1" customWidth="1"/>
    <col min="9483" max="9487" width="6.83203125" style="1" customWidth="1"/>
    <col min="9488" max="9492" width="4.1640625" style="1"/>
    <col min="9493" max="9493" width="10.5" style="1" customWidth="1"/>
    <col min="9494" max="9496" width="13.6640625" style="1" customWidth="1"/>
    <col min="9497" max="9726" width="4.1640625" style="1"/>
    <col min="9727" max="9727" width="6" style="1" bestFit="1" customWidth="1"/>
    <col min="9728" max="9728" width="74.1640625" style="1" customWidth="1"/>
    <col min="9729" max="9729" width="14.5" style="1" bestFit="1" customWidth="1"/>
    <col min="9730" max="9730" width="17.6640625" style="1" bestFit="1" customWidth="1"/>
    <col min="9731" max="9731" width="20.1640625" style="1" bestFit="1" customWidth="1"/>
    <col min="9732" max="9732" width="10.83203125" style="1" bestFit="1" customWidth="1"/>
    <col min="9733" max="9738" width="7.83203125" style="1" customWidth="1"/>
    <col min="9739" max="9743" width="6.83203125" style="1" customWidth="1"/>
    <col min="9744" max="9748" width="4.1640625" style="1"/>
    <col min="9749" max="9749" width="10.5" style="1" customWidth="1"/>
    <col min="9750" max="9752" width="13.6640625" style="1" customWidth="1"/>
    <col min="9753" max="9982" width="4.1640625" style="1"/>
    <col min="9983" max="9983" width="6" style="1" bestFit="1" customWidth="1"/>
    <col min="9984" max="9984" width="74.1640625" style="1" customWidth="1"/>
    <col min="9985" max="9985" width="14.5" style="1" bestFit="1" customWidth="1"/>
    <col min="9986" max="9986" width="17.6640625" style="1" bestFit="1" customWidth="1"/>
    <col min="9987" max="9987" width="20.1640625" style="1" bestFit="1" customWidth="1"/>
    <col min="9988" max="9988" width="10.83203125" style="1" bestFit="1" customWidth="1"/>
    <col min="9989" max="9994" width="7.83203125" style="1" customWidth="1"/>
    <col min="9995" max="9999" width="6.83203125" style="1" customWidth="1"/>
    <col min="10000" max="10004" width="4.1640625" style="1"/>
    <col min="10005" max="10005" width="10.5" style="1" customWidth="1"/>
    <col min="10006" max="10008" width="13.6640625" style="1" customWidth="1"/>
    <col min="10009" max="10238" width="4.1640625" style="1"/>
    <col min="10239" max="10239" width="6" style="1" bestFit="1" customWidth="1"/>
    <col min="10240" max="10240" width="74.1640625" style="1" customWidth="1"/>
    <col min="10241" max="10241" width="14.5" style="1" bestFit="1" customWidth="1"/>
    <col min="10242" max="10242" width="17.6640625" style="1" bestFit="1" customWidth="1"/>
    <col min="10243" max="10243" width="20.1640625" style="1" bestFit="1" customWidth="1"/>
    <col min="10244" max="10244" width="10.83203125" style="1" bestFit="1" customWidth="1"/>
    <col min="10245" max="10250" width="7.83203125" style="1" customWidth="1"/>
    <col min="10251" max="10255" width="6.83203125" style="1" customWidth="1"/>
    <col min="10256" max="10260" width="4.1640625" style="1"/>
    <col min="10261" max="10261" width="10.5" style="1" customWidth="1"/>
    <col min="10262" max="10264" width="13.6640625" style="1" customWidth="1"/>
    <col min="10265" max="10494" width="4.1640625" style="1"/>
    <col min="10495" max="10495" width="6" style="1" bestFit="1" customWidth="1"/>
    <col min="10496" max="10496" width="74.1640625" style="1" customWidth="1"/>
    <col min="10497" max="10497" width="14.5" style="1" bestFit="1" customWidth="1"/>
    <col min="10498" max="10498" width="17.6640625" style="1" bestFit="1" customWidth="1"/>
    <col min="10499" max="10499" width="20.1640625" style="1" bestFit="1" customWidth="1"/>
    <col min="10500" max="10500" width="10.83203125" style="1" bestFit="1" customWidth="1"/>
    <col min="10501" max="10506" width="7.83203125" style="1" customWidth="1"/>
    <col min="10507" max="10511" width="6.83203125" style="1" customWidth="1"/>
    <col min="10512" max="10516" width="4.1640625" style="1"/>
    <col min="10517" max="10517" width="10.5" style="1" customWidth="1"/>
    <col min="10518" max="10520" width="13.6640625" style="1" customWidth="1"/>
    <col min="10521" max="10750" width="4.1640625" style="1"/>
    <col min="10751" max="10751" width="6" style="1" bestFit="1" customWidth="1"/>
    <col min="10752" max="10752" width="74.1640625" style="1" customWidth="1"/>
    <col min="10753" max="10753" width="14.5" style="1" bestFit="1" customWidth="1"/>
    <col min="10754" max="10754" width="17.6640625" style="1" bestFit="1" customWidth="1"/>
    <col min="10755" max="10755" width="20.1640625" style="1" bestFit="1" customWidth="1"/>
    <col min="10756" max="10756" width="10.83203125" style="1" bestFit="1" customWidth="1"/>
    <col min="10757" max="10762" width="7.83203125" style="1" customWidth="1"/>
    <col min="10763" max="10767" width="6.83203125" style="1" customWidth="1"/>
    <col min="10768" max="10772" width="4.1640625" style="1"/>
    <col min="10773" max="10773" width="10.5" style="1" customWidth="1"/>
    <col min="10774" max="10776" width="13.6640625" style="1" customWidth="1"/>
    <col min="10777" max="11006" width="4.1640625" style="1"/>
    <col min="11007" max="11007" width="6" style="1" bestFit="1" customWidth="1"/>
    <col min="11008" max="11008" width="74.1640625" style="1" customWidth="1"/>
    <col min="11009" max="11009" width="14.5" style="1" bestFit="1" customWidth="1"/>
    <col min="11010" max="11010" width="17.6640625" style="1" bestFit="1" customWidth="1"/>
    <col min="11011" max="11011" width="20.1640625" style="1" bestFit="1" customWidth="1"/>
    <col min="11012" max="11012" width="10.83203125" style="1" bestFit="1" customWidth="1"/>
    <col min="11013" max="11018" width="7.83203125" style="1" customWidth="1"/>
    <col min="11019" max="11023" width="6.83203125" style="1" customWidth="1"/>
    <col min="11024" max="11028" width="4.1640625" style="1"/>
    <col min="11029" max="11029" width="10.5" style="1" customWidth="1"/>
    <col min="11030" max="11032" width="13.6640625" style="1" customWidth="1"/>
    <col min="11033" max="11262" width="4.1640625" style="1"/>
    <col min="11263" max="11263" width="6" style="1" bestFit="1" customWidth="1"/>
    <col min="11264" max="11264" width="74.1640625" style="1" customWidth="1"/>
    <col min="11265" max="11265" width="14.5" style="1" bestFit="1" customWidth="1"/>
    <col min="11266" max="11266" width="17.6640625" style="1" bestFit="1" customWidth="1"/>
    <col min="11267" max="11267" width="20.1640625" style="1" bestFit="1" customWidth="1"/>
    <col min="11268" max="11268" width="10.83203125" style="1" bestFit="1" customWidth="1"/>
    <col min="11269" max="11274" width="7.83203125" style="1" customWidth="1"/>
    <col min="11275" max="11279" width="6.83203125" style="1" customWidth="1"/>
    <col min="11280" max="11284" width="4.1640625" style="1"/>
    <col min="11285" max="11285" width="10.5" style="1" customWidth="1"/>
    <col min="11286" max="11288" width="13.6640625" style="1" customWidth="1"/>
    <col min="11289" max="11518" width="4.1640625" style="1"/>
    <col min="11519" max="11519" width="6" style="1" bestFit="1" customWidth="1"/>
    <col min="11520" max="11520" width="74.1640625" style="1" customWidth="1"/>
    <col min="11521" max="11521" width="14.5" style="1" bestFit="1" customWidth="1"/>
    <col min="11522" max="11522" width="17.6640625" style="1" bestFit="1" customWidth="1"/>
    <col min="11523" max="11523" width="20.1640625" style="1" bestFit="1" customWidth="1"/>
    <col min="11524" max="11524" width="10.83203125" style="1" bestFit="1" customWidth="1"/>
    <col min="11525" max="11530" width="7.83203125" style="1" customWidth="1"/>
    <col min="11531" max="11535" width="6.83203125" style="1" customWidth="1"/>
    <col min="11536" max="11540" width="4.1640625" style="1"/>
    <col min="11541" max="11541" width="10.5" style="1" customWidth="1"/>
    <col min="11542" max="11544" width="13.6640625" style="1" customWidth="1"/>
    <col min="11545" max="11774" width="4.1640625" style="1"/>
    <col min="11775" max="11775" width="6" style="1" bestFit="1" customWidth="1"/>
    <col min="11776" max="11776" width="74.1640625" style="1" customWidth="1"/>
    <col min="11777" max="11777" width="14.5" style="1" bestFit="1" customWidth="1"/>
    <col min="11778" max="11778" width="17.6640625" style="1" bestFit="1" customWidth="1"/>
    <col min="11779" max="11779" width="20.1640625" style="1" bestFit="1" customWidth="1"/>
    <col min="11780" max="11780" width="10.83203125" style="1" bestFit="1" customWidth="1"/>
    <col min="11781" max="11786" width="7.83203125" style="1" customWidth="1"/>
    <col min="11787" max="11791" width="6.83203125" style="1" customWidth="1"/>
    <col min="11792" max="11796" width="4.1640625" style="1"/>
    <col min="11797" max="11797" width="10.5" style="1" customWidth="1"/>
    <col min="11798" max="11800" width="13.6640625" style="1" customWidth="1"/>
    <col min="11801" max="12030" width="4.1640625" style="1"/>
    <col min="12031" max="12031" width="6" style="1" bestFit="1" customWidth="1"/>
    <col min="12032" max="12032" width="74.1640625" style="1" customWidth="1"/>
    <col min="12033" max="12033" width="14.5" style="1" bestFit="1" customWidth="1"/>
    <col min="12034" max="12034" width="17.6640625" style="1" bestFit="1" customWidth="1"/>
    <col min="12035" max="12035" width="20.1640625" style="1" bestFit="1" customWidth="1"/>
    <col min="12036" max="12036" width="10.83203125" style="1" bestFit="1" customWidth="1"/>
    <col min="12037" max="12042" width="7.83203125" style="1" customWidth="1"/>
    <col min="12043" max="12047" width="6.83203125" style="1" customWidth="1"/>
    <col min="12048" max="12052" width="4.1640625" style="1"/>
    <col min="12053" max="12053" width="10.5" style="1" customWidth="1"/>
    <col min="12054" max="12056" width="13.6640625" style="1" customWidth="1"/>
    <col min="12057" max="12286" width="4.1640625" style="1"/>
    <col min="12287" max="12287" width="6" style="1" bestFit="1" customWidth="1"/>
    <col min="12288" max="12288" width="74.1640625" style="1" customWidth="1"/>
    <col min="12289" max="12289" width="14.5" style="1" bestFit="1" customWidth="1"/>
    <col min="12290" max="12290" width="17.6640625" style="1" bestFit="1" customWidth="1"/>
    <col min="12291" max="12291" width="20.1640625" style="1" bestFit="1" customWidth="1"/>
    <col min="12292" max="12292" width="10.83203125" style="1" bestFit="1" customWidth="1"/>
    <col min="12293" max="12298" width="7.83203125" style="1" customWidth="1"/>
    <col min="12299" max="12303" width="6.83203125" style="1" customWidth="1"/>
    <col min="12304" max="12308" width="4.1640625" style="1"/>
    <col min="12309" max="12309" width="10.5" style="1" customWidth="1"/>
    <col min="12310" max="12312" width="13.6640625" style="1" customWidth="1"/>
    <col min="12313" max="12542" width="4.1640625" style="1"/>
    <col min="12543" max="12543" width="6" style="1" bestFit="1" customWidth="1"/>
    <col min="12544" max="12544" width="74.1640625" style="1" customWidth="1"/>
    <col min="12545" max="12545" width="14.5" style="1" bestFit="1" customWidth="1"/>
    <col min="12546" max="12546" width="17.6640625" style="1" bestFit="1" customWidth="1"/>
    <col min="12547" max="12547" width="20.1640625" style="1" bestFit="1" customWidth="1"/>
    <col min="12548" max="12548" width="10.83203125" style="1" bestFit="1" customWidth="1"/>
    <col min="12549" max="12554" width="7.83203125" style="1" customWidth="1"/>
    <col min="12555" max="12559" width="6.83203125" style="1" customWidth="1"/>
    <col min="12560" max="12564" width="4.1640625" style="1"/>
    <col min="12565" max="12565" width="10.5" style="1" customWidth="1"/>
    <col min="12566" max="12568" width="13.6640625" style="1" customWidth="1"/>
    <col min="12569" max="12798" width="4.1640625" style="1"/>
    <col min="12799" max="12799" width="6" style="1" bestFit="1" customWidth="1"/>
    <col min="12800" max="12800" width="74.1640625" style="1" customWidth="1"/>
    <col min="12801" max="12801" width="14.5" style="1" bestFit="1" customWidth="1"/>
    <col min="12802" max="12802" width="17.6640625" style="1" bestFit="1" customWidth="1"/>
    <col min="12803" max="12803" width="20.1640625" style="1" bestFit="1" customWidth="1"/>
    <col min="12804" max="12804" width="10.83203125" style="1" bestFit="1" customWidth="1"/>
    <col min="12805" max="12810" width="7.83203125" style="1" customWidth="1"/>
    <col min="12811" max="12815" width="6.83203125" style="1" customWidth="1"/>
    <col min="12816" max="12820" width="4.1640625" style="1"/>
    <col min="12821" max="12821" width="10.5" style="1" customWidth="1"/>
    <col min="12822" max="12824" width="13.6640625" style="1" customWidth="1"/>
    <col min="12825" max="13054" width="4.1640625" style="1"/>
    <col min="13055" max="13055" width="6" style="1" bestFit="1" customWidth="1"/>
    <col min="13056" max="13056" width="74.1640625" style="1" customWidth="1"/>
    <col min="13057" max="13057" width="14.5" style="1" bestFit="1" customWidth="1"/>
    <col min="13058" max="13058" width="17.6640625" style="1" bestFit="1" customWidth="1"/>
    <col min="13059" max="13059" width="20.1640625" style="1" bestFit="1" customWidth="1"/>
    <col min="13060" max="13060" width="10.83203125" style="1" bestFit="1" customWidth="1"/>
    <col min="13061" max="13066" width="7.83203125" style="1" customWidth="1"/>
    <col min="13067" max="13071" width="6.83203125" style="1" customWidth="1"/>
    <col min="13072" max="13076" width="4.1640625" style="1"/>
    <col min="13077" max="13077" width="10.5" style="1" customWidth="1"/>
    <col min="13078" max="13080" width="13.6640625" style="1" customWidth="1"/>
    <col min="13081" max="13310" width="4.1640625" style="1"/>
    <col min="13311" max="13311" width="6" style="1" bestFit="1" customWidth="1"/>
    <col min="13312" max="13312" width="74.1640625" style="1" customWidth="1"/>
    <col min="13313" max="13313" width="14.5" style="1" bestFit="1" customWidth="1"/>
    <col min="13314" max="13314" width="17.6640625" style="1" bestFit="1" customWidth="1"/>
    <col min="13315" max="13315" width="20.1640625" style="1" bestFit="1" customWidth="1"/>
    <col min="13316" max="13316" width="10.83203125" style="1" bestFit="1" customWidth="1"/>
    <col min="13317" max="13322" width="7.83203125" style="1" customWidth="1"/>
    <col min="13323" max="13327" width="6.83203125" style="1" customWidth="1"/>
    <col min="13328" max="13332" width="4.1640625" style="1"/>
    <col min="13333" max="13333" width="10.5" style="1" customWidth="1"/>
    <col min="13334" max="13336" width="13.6640625" style="1" customWidth="1"/>
    <col min="13337" max="13566" width="4.1640625" style="1"/>
    <col min="13567" max="13567" width="6" style="1" bestFit="1" customWidth="1"/>
    <col min="13568" max="13568" width="74.1640625" style="1" customWidth="1"/>
    <col min="13569" max="13569" width="14.5" style="1" bestFit="1" customWidth="1"/>
    <col min="13570" max="13570" width="17.6640625" style="1" bestFit="1" customWidth="1"/>
    <col min="13571" max="13571" width="20.1640625" style="1" bestFit="1" customWidth="1"/>
    <col min="13572" max="13572" width="10.83203125" style="1" bestFit="1" customWidth="1"/>
    <col min="13573" max="13578" width="7.83203125" style="1" customWidth="1"/>
    <col min="13579" max="13583" width="6.83203125" style="1" customWidth="1"/>
    <col min="13584" max="13588" width="4.1640625" style="1"/>
    <col min="13589" max="13589" width="10.5" style="1" customWidth="1"/>
    <col min="13590" max="13592" width="13.6640625" style="1" customWidth="1"/>
    <col min="13593" max="13822" width="4.1640625" style="1"/>
    <col min="13823" max="13823" width="6" style="1" bestFit="1" customWidth="1"/>
    <col min="13824" max="13824" width="74.1640625" style="1" customWidth="1"/>
    <col min="13825" max="13825" width="14.5" style="1" bestFit="1" customWidth="1"/>
    <col min="13826" max="13826" width="17.6640625" style="1" bestFit="1" customWidth="1"/>
    <col min="13827" max="13827" width="20.1640625" style="1" bestFit="1" customWidth="1"/>
    <col min="13828" max="13828" width="10.83203125" style="1" bestFit="1" customWidth="1"/>
    <col min="13829" max="13834" width="7.83203125" style="1" customWidth="1"/>
    <col min="13835" max="13839" width="6.83203125" style="1" customWidth="1"/>
    <col min="13840" max="13844" width="4.1640625" style="1"/>
    <col min="13845" max="13845" width="10.5" style="1" customWidth="1"/>
    <col min="13846" max="13848" width="13.6640625" style="1" customWidth="1"/>
    <col min="13849" max="14078" width="4.1640625" style="1"/>
    <col min="14079" max="14079" width="6" style="1" bestFit="1" customWidth="1"/>
    <col min="14080" max="14080" width="74.1640625" style="1" customWidth="1"/>
    <col min="14081" max="14081" width="14.5" style="1" bestFit="1" customWidth="1"/>
    <col min="14082" max="14082" width="17.6640625" style="1" bestFit="1" customWidth="1"/>
    <col min="14083" max="14083" width="20.1640625" style="1" bestFit="1" customWidth="1"/>
    <col min="14084" max="14084" width="10.83203125" style="1" bestFit="1" customWidth="1"/>
    <col min="14085" max="14090" width="7.83203125" style="1" customWidth="1"/>
    <col min="14091" max="14095" width="6.83203125" style="1" customWidth="1"/>
    <col min="14096" max="14100" width="4.1640625" style="1"/>
    <col min="14101" max="14101" width="10.5" style="1" customWidth="1"/>
    <col min="14102" max="14104" width="13.6640625" style="1" customWidth="1"/>
    <col min="14105" max="14334" width="4.1640625" style="1"/>
    <col min="14335" max="14335" width="6" style="1" bestFit="1" customWidth="1"/>
    <col min="14336" max="14336" width="74.1640625" style="1" customWidth="1"/>
    <col min="14337" max="14337" width="14.5" style="1" bestFit="1" customWidth="1"/>
    <col min="14338" max="14338" width="17.6640625" style="1" bestFit="1" customWidth="1"/>
    <col min="14339" max="14339" width="20.1640625" style="1" bestFit="1" customWidth="1"/>
    <col min="14340" max="14340" width="10.83203125" style="1" bestFit="1" customWidth="1"/>
    <col min="14341" max="14346" width="7.83203125" style="1" customWidth="1"/>
    <col min="14347" max="14351" width="6.83203125" style="1" customWidth="1"/>
    <col min="14352" max="14356" width="4.1640625" style="1"/>
    <col min="14357" max="14357" width="10.5" style="1" customWidth="1"/>
    <col min="14358" max="14360" width="13.6640625" style="1" customWidth="1"/>
    <col min="14361" max="14590" width="4.1640625" style="1"/>
    <col min="14591" max="14591" width="6" style="1" bestFit="1" customWidth="1"/>
    <col min="14592" max="14592" width="74.1640625" style="1" customWidth="1"/>
    <col min="14593" max="14593" width="14.5" style="1" bestFit="1" customWidth="1"/>
    <col min="14594" max="14594" width="17.6640625" style="1" bestFit="1" customWidth="1"/>
    <col min="14595" max="14595" width="20.1640625" style="1" bestFit="1" customWidth="1"/>
    <col min="14596" max="14596" width="10.83203125" style="1" bestFit="1" customWidth="1"/>
    <col min="14597" max="14602" width="7.83203125" style="1" customWidth="1"/>
    <col min="14603" max="14607" width="6.83203125" style="1" customWidth="1"/>
    <col min="14608" max="14612" width="4.1640625" style="1"/>
    <col min="14613" max="14613" width="10.5" style="1" customWidth="1"/>
    <col min="14614" max="14616" width="13.6640625" style="1" customWidth="1"/>
    <col min="14617" max="14846" width="4.1640625" style="1"/>
    <col min="14847" max="14847" width="6" style="1" bestFit="1" customWidth="1"/>
    <col min="14848" max="14848" width="74.1640625" style="1" customWidth="1"/>
    <col min="14849" max="14849" width="14.5" style="1" bestFit="1" customWidth="1"/>
    <col min="14850" max="14850" width="17.6640625" style="1" bestFit="1" customWidth="1"/>
    <col min="14851" max="14851" width="20.1640625" style="1" bestFit="1" customWidth="1"/>
    <col min="14852" max="14852" width="10.83203125" style="1" bestFit="1" customWidth="1"/>
    <col min="14853" max="14858" width="7.83203125" style="1" customWidth="1"/>
    <col min="14859" max="14863" width="6.83203125" style="1" customWidth="1"/>
    <col min="14864" max="14868" width="4.1640625" style="1"/>
    <col min="14869" max="14869" width="10.5" style="1" customWidth="1"/>
    <col min="14870" max="14872" width="13.6640625" style="1" customWidth="1"/>
    <col min="14873" max="15102" width="4.1640625" style="1"/>
    <col min="15103" max="15103" width="6" style="1" bestFit="1" customWidth="1"/>
    <col min="15104" max="15104" width="74.1640625" style="1" customWidth="1"/>
    <col min="15105" max="15105" width="14.5" style="1" bestFit="1" customWidth="1"/>
    <col min="15106" max="15106" width="17.6640625" style="1" bestFit="1" customWidth="1"/>
    <col min="15107" max="15107" width="20.1640625" style="1" bestFit="1" customWidth="1"/>
    <col min="15108" max="15108" width="10.83203125" style="1" bestFit="1" customWidth="1"/>
    <col min="15109" max="15114" width="7.83203125" style="1" customWidth="1"/>
    <col min="15115" max="15119" width="6.83203125" style="1" customWidth="1"/>
    <col min="15120" max="15124" width="4.1640625" style="1"/>
    <col min="15125" max="15125" width="10.5" style="1" customWidth="1"/>
    <col min="15126" max="15128" width="13.6640625" style="1" customWidth="1"/>
    <col min="15129" max="15358" width="4.1640625" style="1"/>
    <col min="15359" max="15359" width="6" style="1" bestFit="1" customWidth="1"/>
    <col min="15360" max="15360" width="74.1640625" style="1" customWidth="1"/>
    <col min="15361" max="15361" width="14.5" style="1" bestFit="1" customWidth="1"/>
    <col min="15362" max="15362" width="17.6640625" style="1" bestFit="1" customWidth="1"/>
    <col min="15363" max="15363" width="20.1640625" style="1" bestFit="1" customWidth="1"/>
    <col min="15364" max="15364" width="10.83203125" style="1" bestFit="1" customWidth="1"/>
    <col min="15365" max="15370" width="7.83203125" style="1" customWidth="1"/>
    <col min="15371" max="15375" width="6.83203125" style="1" customWidth="1"/>
    <col min="15376" max="15380" width="4.1640625" style="1"/>
    <col min="15381" max="15381" width="10.5" style="1" customWidth="1"/>
    <col min="15382" max="15384" width="13.6640625" style="1" customWidth="1"/>
    <col min="15385" max="15614" width="4.1640625" style="1"/>
    <col min="15615" max="15615" width="6" style="1" bestFit="1" customWidth="1"/>
    <col min="15616" max="15616" width="74.1640625" style="1" customWidth="1"/>
    <col min="15617" max="15617" width="14.5" style="1" bestFit="1" customWidth="1"/>
    <col min="15618" max="15618" width="17.6640625" style="1" bestFit="1" customWidth="1"/>
    <col min="15619" max="15619" width="20.1640625" style="1" bestFit="1" customWidth="1"/>
    <col min="15620" max="15620" width="10.83203125" style="1" bestFit="1" customWidth="1"/>
    <col min="15621" max="15626" width="7.83203125" style="1" customWidth="1"/>
    <col min="15627" max="15631" width="6.83203125" style="1" customWidth="1"/>
    <col min="15632" max="15636" width="4.1640625" style="1"/>
    <col min="15637" max="15637" width="10.5" style="1" customWidth="1"/>
    <col min="15638" max="15640" width="13.6640625" style="1" customWidth="1"/>
    <col min="15641" max="15870" width="4.1640625" style="1"/>
    <col min="15871" max="15871" width="6" style="1" bestFit="1" customWidth="1"/>
    <col min="15872" max="15872" width="74.1640625" style="1" customWidth="1"/>
    <col min="15873" max="15873" width="14.5" style="1" bestFit="1" customWidth="1"/>
    <col min="15874" max="15874" width="17.6640625" style="1" bestFit="1" customWidth="1"/>
    <col min="15875" max="15875" width="20.1640625" style="1" bestFit="1" customWidth="1"/>
    <col min="15876" max="15876" width="10.83203125" style="1" bestFit="1" customWidth="1"/>
    <col min="15877" max="15882" width="7.83203125" style="1" customWidth="1"/>
    <col min="15883" max="15887" width="6.83203125" style="1" customWidth="1"/>
    <col min="15888" max="15892" width="4.1640625" style="1"/>
    <col min="15893" max="15893" width="10.5" style="1" customWidth="1"/>
    <col min="15894" max="15896" width="13.6640625" style="1" customWidth="1"/>
    <col min="15897" max="16126" width="4.1640625" style="1"/>
    <col min="16127" max="16127" width="6" style="1" bestFit="1" customWidth="1"/>
    <col min="16128" max="16128" width="74.1640625" style="1" customWidth="1"/>
    <col min="16129" max="16129" width="14.5" style="1" bestFit="1" customWidth="1"/>
    <col min="16130" max="16130" width="17.6640625" style="1" bestFit="1" customWidth="1"/>
    <col min="16131" max="16131" width="20.1640625" style="1" bestFit="1" customWidth="1"/>
    <col min="16132" max="16132" width="10.83203125" style="1" bestFit="1" customWidth="1"/>
    <col min="16133" max="16138" width="7.83203125" style="1" customWidth="1"/>
    <col min="16139" max="16143" width="6.83203125" style="1" customWidth="1"/>
    <col min="16144" max="16148" width="4.1640625" style="1"/>
    <col min="16149" max="16149" width="10.5" style="1" customWidth="1"/>
    <col min="16150" max="16152" width="13.6640625" style="1" customWidth="1"/>
    <col min="16153" max="16384" width="4.1640625" style="1"/>
  </cols>
  <sheetData>
    <row r="1" spans="1:24">
      <c r="F1" s="3"/>
      <c r="G1" s="32" t="s">
        <v>533</v>
      </c>
      <c r="H1" s="32"/>
      <c r="I1" s="32"/>
      <c r="J1" s="32"/>
      <c r="K1" s="32"/>
      <c r="L1" s="32"/>
      <c r="M1" s="32"/>
      <c r="N1" s="32"/>
      <c r="O1" s="32"/>
    </row>
    <row r="2" spans="1:24">
      <c r="A2" s="15"/>
      <c r="B2" s="15"/>
      <c r="C2" s="15"/>
      <c r="D2" s="15"/>
      <c r="E2" s="15"/>
      <c r="F2" s="15"/>
      <c r="G2" s="31" t="s">
        <v>525</v>
      </c>
      <c r="H2" s="31"/>
      <c r="I2" s="31"/>
      <c r="J2" s="31" t="s">
        <v>531</v>
      </c>
      <c r="K2" s="31"/>
      <c r="L2" s="31"/>
      <c r="M2" s="31" t="s">
        <v>532</v>
      </c>
      <c r="N2" s="31"/>
      <c r="O2" s="31"/>
    </row>
    <row r="3" spans="1:24" s="17" customFormat="1">
      <c r="A3" s="21" t="s">
        <v>524</v>
      </c>
      <c r="B3" s="21" t="s">
        <v>523</v>
      </c>
      <c r="C3" s="21" t="s">
        <v>522</v>
      </c>
      <c r="D3" s="21" t="s">
        <v>521</v>
      </c>
      <c r="E3" s="21" t="s">
        <v>520</v>
      </c>
      <c r="F3" s="21" t="s">
        <v>519</v>
      </c>
      <c r="G3" s="16" t="s">
        <v>526</v>
      </c>
      <c r="H3" s="16" t="s">
        <v>527</v>
      </c>
      <c r="I3" s="16" t="s">
        <v>528</v>
      </c>
      <c r="J3" s="16" t="s">
        <v>526</v>
      </c>
      <c r="K3" s="16" t="s">
        <v>527</v>
      </c>
      <c r="L3" s="16" t="s">
        <v>528</v>
      </c>
      <c r="M3" s="16" t="s">
        <v>526</v>
      </c>
      <c r="N3" s="16" t="s">
        <v>527</v>
      </c>
      <c r="O3" s="16" t="s">
        <v>528</v>
      </c>
      <c r="U3" s="1"/>
      <c r="V3" s="1"/>
      <c r="W3" s="1"/>
      <c r="X3" s="1"/>
    </row>
    <row r="4" spans="1:24" ht="32">
      <c r="A4" s="27">
        <v>1.1000000000000001</v>
      </c>
      <c r="B4" s="28" t="s">
        <v>518</v>
      </c>
      <c r="C4" s="27" t="s">
        <v>517</v>
      </c>
      <c r="D4" s="27" t="s">
        <v>355</v>
      </c>
      <c r="E4" s="27" t="s">
        <v>476</v>
      </c>
      <c r="F4" s="27" t="s">
        <v>516</v>
      </c>
      <c r="G4" s="29">
        <v>247</v>
      </c>
      <c r="H4" s="29">
        <v>260</v>
      </c>
      <c r="I4" s="29">
        <v>154</v>
      </c>
      <c r="J4" s="29">
        <v>12</v>
      </c>
      <c r="K4" s="29">
        <v>8</v>
      </c>
      <c r="L4" s="29">
        <v>12</v>
      </c>
      <c r="M4" s="29">
        <v>8</v>
      </c>
      <c r="N4" s="29">
        <v>5</v>
      </c>
      <c r="O4" s="29">
        <v>5</v>
      </c>
    </row>
    <row r="5" spans="1:24" ht="32">
      <c r="A5" s="27">
        <v>13</v>
      </c>
      <c r="B5" s="28" t="s">
        <v>513</v>
      </c>
      <c r="C5" s="27" t="s">
        <v>512</v>
      </c>
      <c r="D5" s="27" t="s">
        <v>355</v>
      </c>
      <c r="E5" s="27" t="s">
        <v>476</v>
      </c>
      <c r="F5" s="27" t="s">
        <v>488</v>
      </c>
      <c r="G5" s="29">
        <v>91</v>
      </c>
      <c r="H5" s="29">
        <v>77</v>
      </c>
      <c r="I5" s="29">
        <v>65</v>
      </c>
      <c r="J5" s="29">
        <v>32</v>
      </c>
      <c r="K5" s="29">
        <v>48</v>
      </c>
      <c r="L5" s="29">
        <v>36</v>
      </c>
      <c r="M5" s="29">
        <v>15</v>
      </c>
      <c r="N5" s="29">
        <v>13</v>
      </c>
      <c r="O5" s="29">
        <v>21</v>
      </c>
    </row>
    <row r="6" spans="1:24" ht="32">
      <c r="A6" s="27">
        <v>2.1</v>
      </c>
      <c r="B6" s="28" t="s">
        <v>515</v>
      </c>
      <c r="C6" s="27" t="s">
        <v>514</v>
      </c>
      <c r="D6" s="27" t="s">
        <v>355</v>
      </c>
      <c r="E6" s="27" t="s">
        <v>476</v>
      </c>
      <c r="F6" s="27" t="s">
        <v>509</v>
      </c>
      <c r="G6" s="29">
        <v>133</v>
      </c>
      <c r="H6" s="29">
        <v>128</v>
      </c>
      <c r="I6" s="29">
        <v>117</v>
      </c>
      <c r="J6" s="29">
        <v>0</v>
      </c>
      <c r="K6" s="29">
        <v>0</v>
      </c>
      <c r="L6" s="29">
        <v>0</v>
      </c>
      <c r="M6" s="29">
        <v>0</v>
      </c>
      <c r="N6" s="29">
        <v>0</v>
      </c>
      <c r="O6" s="29">
        <v>0</v>
      </c>
    </row>
    <row r="7" spans="1:24" ht="32">
      <c r="A7" s="27">
        <v>14</v>
      </c>
      <c r="B7" s="28" t="s">
        <v>475</v>
      </c>
      <c r="C7" s="27" t="s">
        <v>474</v>
      </c>
      <c r="D7" s="27" t="s">
        <v>6</v>
      </c>
      <c r="E7" s="27" t="s">
        <v>1</v>
      </c>
      <c r="F7" s="27" t="s">
        <v>87</v>
      </c>
      <c r="G7" s="29">
        <v>82</v>
      </c>
      <c r="H7" s="29">
        <v>30</v>
      </c>
      <c r="I7" s="29">
        <v>226</v>
      </c>
      <c r="J7" s="29">
        <v>0</v>
      </c>
      <c r="K7" s="29">
        <v>0</v>
      </c>
      <c r="L7" s="29">
        <v>0</v>
      </c>
      <c r="M7" s="29">
        <v>0</v>
      </c>
      <c r="N7" s="29">
        <v>0</v>
      </c>
      <c r="O7" s="29">
        <v>0</v>
      </c>
    </row>
    <row r="8" spans="1:24" ht="32">
      <c r="A8" s="27">
        <v>26.1</v>
      </c>
      <c r="B8" s="28" t="s">
        <v>436</v>
      </c>
      <c r="C8" s="27" t="s">
        <v>435</v>
      </c>
      <c r="D8" s="27" t="s">
        <v>355</v>
      </c>
      <c r="E8" s="27" t="s">
        <v>405</v>
      </c>
      <c r="F8" s="27" t="s">
        <v>434</v>
      </c>
      <c r="G8" s="29">
        <v>17</v>
      </c>
      <c r="H8" s="29">
        <v>9</v>
      </c>
      <c r="I8" s="29">
        <v>4</v>
      </c>
      <c r="J8" s="29">
        <v>39</v>
      </c>
      <c r="K8" s="29">
        <v>18</v>
      </c>
      <c r="L8" s="29">
        <v>27</v>
      </c>
      <c r="M8" s="29">
        <v>59</v>
      </c>
      <c r="N8" s="29">
        <v>40</v>
      </c>
      <c r="O8" s="29">
        <v>59</v>
      </c>
    </row>
    <row r="9" spans="1:24" ht="48">
      <c r="A9" s="27">
        <v>4.0999999999999996</v>
      </c>
      <c r="B9" s="28" t="s">
        <v>370</v>
      </c>
      <c r="C9" s="27" t="s">
        <v>369</v>
      </c>
      <c r="D9" s="27" t="s">
        <v>355</v>
      </c>
      <c r="E9" s="27" t="s">
        <v>352</v>
      </c>
      <c r="F9" s="27" t="s">
        <v>368</v>
      </c>
      <c r="G9" s="29">
        <v>83</v>
      </c>
      <c r="H9" s="29">
        <v>78</v>
      </c>
      <c r="I9" s="29">
        <v>72</v>
      </c>
      <c r="J9" s="29">
        <v>0</v>
      </c>
      <c r="K9" s="29">
        <v>0</v>
      </c>
      <c r="L9" s="29">
        <v>0</v>
      </c>
      <c r="M9" s="29">
        <v>6</v>
      </c>
      <c r="N9" s="29">
        <v>3</v>
      </c>
      <c r="O9" s="29">
        <v>10</v>
      </c>
    </row>
    <row r="10" spans="1:24" ht="32">
      <c r="A10" s="27">
        <v>10.1</v>
      </c>
      <c r="B10" s="28" t="s">
        <v>511</v>
      </c>
      <c r="C10" s="27" t="s">
        <v>510</v>
      </c>
      <c r="D10" s="27" t="s">
        <v>355</v>
      </c>
      <c r="E10" s="27" t="s">
        <v>476</v>
      </c>
      <c r="F10" s="27" t="s">
        <v>509</v>
      </c>
      <c r="G10" s="29">
        <v>82</v>
      </c>
      <c r="H10" s="29">
        <v>73</v>
      </c>
      <c r="I10" s="29">
        <v>73</v>
      </c>
      <c r="J10" s="29">
        <v>0</v>
      </c>
      <c r="K10" s="29">
        <v>0</v>
      </c>
      <c r="L10" s="29">
        <v>0</v>
      </c>
      <c r="M10" s="29">
        <v>0</v>
      </c>
      <c r="N10" s="29">
        <v>0</v>
      </c>
      <c r="O10" s="29">
        <v>0</v>
      </c>
    </row>
    <row r="11" spans="1:24" ht="32">
      <c r="A11" s="27">
        <v>32</v>
      </c>
      <c r="B11" s="28" t="s">
        <v>620</v>
      </c>
      <c r="C11" s="27" t="s">
        <v>502</v>
      </c>
      <c r="D11" s="27" t="s">
        <v>355</v>
      </c>
      <c r="E11" s="27" t="s">
        <v>476</v>
      </c>
      <c r="F11" s="27" t="s">
        <v>501</v>
      </c>
      <c r="G11" s="29">
        <v>42</v>
      </c>
      <c r="H11" s="29">
        <v>27</v>
      </c>
      <c r="I11" s="29">
        <v>21</v>
      </c>
      <c r="J11" s="29">
        <v>33</v>
      </c>
      <c r="K11" s="29">
        <v>33</v>
      </c>
      <c r="L11" s="29">
        <v>28</v>
      </c>
      <c r="M11" s="29">
        <v>15</v>
      </c>
      <c r="N11" s="29">
        <v>8</v>
      </c>
      <c r="O11" s="29">
        <v>16</v>
      </c>
    </row>
    <row r="12" spans="1:24" ht="32">
      <c r="A12" s="27">
        <v>22.1</v>
      </c>
      <c r="B12" s="28" t="s">
        <v>628</v>
      </c>
      <c r="C12" s="27" t="s">
        <v>473</v>
      </c>
      <c r="D12" s="27" t="s">
        <v>6</v>
      </c>
      <c r="E12" s="27" t="s">
        <v>1</v>
      </c>
      <c r="F12" s="27" t="s">
        <v>450</v>
      </c>
      <c r="G12" s="29">
        <v>57</v>
      </c>
      <c r="H12" s="29">
        <v>31</v>
      </c>
      <c r="I12" s="29">
        <v>125</v>
      </c>
      <c r="J12" s="29">
        <v>0</v>
      </c>
      <c r="K12" s="29">
        <v>0</v>
      </c>
      <c r="L12" s="29">
        <v>0</v>
      </c>
      <c r="M12" s="29">
        <v>0</v>
      </c>
      <c r="N12" s="29">
        <v>0</v>
      </c>
      <c r="O12" s="29">
        <v>0</v>
      </c>
    </row>
    <row r="13" spans="1:24" ht="32">
      <c r="A13" s="27">
        <v>6.1</v>
      </c>
      <c r="B13" s="28" t="s">
        <v>622</v>
      </c>
      <c r="C13" s="27" t="s">
        <v>529</v>
      </c>
      <c r="D13" s="27" t="s">
        <v>8</v>
      </c>
      <c r="E13" s="27" t="s">
        <v>1</v>
      </c>
      <c r="F13" s="27" t="s">
        <v>703</v>
      </c>
      <c r="G13" s="29">
        <v>63</v>
      </c>
      <c r="H13" s="29">
        <v>86</v>
      </c>
      <c r="I13" s="29">
        <v>57</v>
      </c>
      <c r="J13" s="29">
        <v>0</v>
      </c>
      <c r="K13" s="29">
        <v>0</v>
      </c>
      <c r="L13" s="29">
        <v>0</v>
      </c>
      <c r="M13" s="29">
        <v>0</v>
      </c>
      <c r="N13" s="29">
        <v>0</v>
      </c>
      <c r="O13" s="29">
        <v>0</v>
      </c>
    </row>
    <row r="14" spans="1:24" ht="32">
      <c r="A14" s="27">
        <v>21.1</v>
      </c>
      <c r="B14" s="28" t="s">
        <v>508</v>
      </c>
      <c r="C14" s="27" t="s">
        <v>507</v>
      </c>
      <c r="D14" s="27" t="s">
        <v>355</v>
      </c>
      <c r="E14" s="27" t="s">
        <v>476</v>
      </c>
      <c r="F14" s="27" t="s">
        <v>506</v>
      </c>
      <c r="G14" s="29">
        <v>51</v>
      </c>
      <c r="H14" s="29">
        <v>61</v>
      </c>
      <c r="I14" s="29">
        <v>50</v>
      </c>
      <c r="J14" s="29">
        <v>0</v>
      </c>
      <c r="K14" s="29">
        <v>0</v>
      </c>
      <c r="L14" s="29">
        <v>0</v>
      </c>
      <c r="M14" s="29">
        <v>0</v>
      </c>
      <c r="N14" s="29">
        <v>0</v>
      </c>
      <c r="O14" s="29">
        <v>0</v>
      </c>
    </row>
    <row r="15" spans="1:24" ht="32">
      <c r="A15" s="27">
        <v>16.100000000000001</v>
      </c>
      <c r="B15" s="28" t="s">
        <v>472</v>
      </c>
      <c r="C15" s="27" t="s">
        <v>471</v>
      </c>
      <c r="D15" s="27" t="s">
        <v>355</v>
      </c>
      <c r="E15" s="27" t="s">
        <v>405</v>
      </c>
      <c r="F15" s="27" t="s">
        <v>470</v>
      </c>
      <c r="G15" s="29">
        <v>39</v>
      </c>
      <c r="H15" s="29">
        <v>54</v>
      </c>
      <c r="I15" s="29">
        <v>50</v>
      </c>
      <c r="J15" s="29">
        <v>0</v>
      </c>
      <c r="K15" s="29">
        <v>0</v>
      </c>
      <c r="L15" s="29">
        <v>0</v>
      </c>
      <c r="M15" s="29">
        <v>0</v>
      </c>
      <c r="N15" s="29">
        <v>4</v>
      </c>
      <c r="O15" s="29">
        <v>5</v>
      </c>
    </row>
    <row r="16" spans="1:24" ht="32">
      <c r="A16" s="27">
        <v>8.1</v>
      </c>
      <c r="B16" s="28" t="s">
        <v>340</v>
      </c>
      <c r="C16" s="27" t="s">
        <v>339</v>
      </c>
      <c r="D16" s="27" t="s">
        <v>8</v>
      </c>
      <c r="E16" s="27" t="s">
        <v>1</v>
      </c>
      <c r="F16" s="27" t="s">
        <v>338</v>
      </c>
      <c r="G16" s="29">
        <v>43</v>
      </c>
      <c r="H16" s="29">
        <v>79</v>
      </c>
      <c r="I16" s="29">
        <v>21</v>
      </c>
      <c r="J16" s="29">
        <v>0</v>
      </c>
      <c r="K16" s="29">
        <v>0</v>
      </c>
      <c r="L16" s="29">
        <v>0</v>
      </c>
      <c r="M16" s="29">
        <v>0</v>
      </c>
      <c r="N16" s="29">
        <v>0</v>
      </c>
      <c r="O16" s="29">
        <v>0</v>
      </c>
    </row>
    <row r="17" spans="1:15" ht="32">
      <c r="A17" s="27">
        <v>3.1</v>
      </c>
      <c r="B17" s="28" t="s">
        <v>337</v>
      </c>
      <c r="C17" s="27" t="s">
        <v>336</v>
      </c>
      <c r="D17" s="27" t="s">
        <v>8</v>
      </c>
      <c r="E17" s="27" t="s">
        <v>1</v>
      </c>
      <c r="F17" s="27" t="s">
        <v>320</v>
      </c>
      <c r="G17" s="29">
        <v>68</v>
      </c>
      <c r="H17" s="29">
        <v>47</v>
      </c>
      <c r="I17" s="29">
        <v>24</v>
      </c>
      <c r="J17" s="29">
        <v>0</v>
      </c>
      <c r="K17" s="29">
        <v>0</v>
      </c>
      <c r="L17" s="29">
        <v>0</v>
      </c>
      <c r="M17" s="29">
        <v>0</v>
      </c>
      <c r="N17" s="29">
        <v>0</v>
      </c>
      <c r="O17" s="29">
        <v>0</v>
      </c>
    </row>
    <row r="18" spans="1:15" ht="32">
      <c r="A18" s="27">
        <v>20.100000000000001</v>
      </c>
      <c r="B18" s="28" t="s">
        <v>469</v>
      </c>
      <c r="C18" s="27" t="s">
        <v>468</v>
      </c>
      <c r="D18" s="27" t="s">
        <v>355</v>
      </c>
      <c r="E18" s="27" t="s">
        <v>405</v>
      </c>
      <c r="F18" s="27" t="s">
        <v>467</v>
      </c>
      <c r="G18" s="29">
        <v>32</v>
      </c>
      <c r="H18" s="29">
        <v>45</v>
      </c>
      <c r="I18" s="29">
        <v>37</v>
      </c>
      <c r="J18" s="29">
        <v>0</v>
      </c>
      <c r="K18" s="29">
        <v>6</v>
      </c>
      <c r="L18" s="29">
        <v>5</v>
      </c>
      <c r="M18" s="29">
        <v>5</v>
      </c>
      <c r="N18" s="29">
        <v>0</v>
      </c>
      <c r="O18" s="29">
        <v>5</v>
      </c>
    </row>
    <row r="19" spans="1:15" ht="32">
      <c r="A19" s="27">
        <v>31.1</v>
      </c>
      <c r="B19" s="28" t="s">
        <v>466</v>
      </c>
      <c r="C19" s="27" t="s">
        <v>465</v>
      </c>
      <c r="D19" s="27" t="s">
        <v>6</v>
      </c>
      <c r="E19" s="27" t="s">
        <v>1</v>
      </c>
      <c r="F19" s="27" t="s">
        <v>464</v>
      </c>
      <c r="G19" s="29">
        <v>34</v>
      </c>
      <c r="H19" s="29">
        <v>13</v>
      </c>
      <c r="I19" s="29">
        <v>54</v>
      </c>
      <c r="J19" s="29">
        <v>0</v>
      </c>
      <c r="K19" s="29">
        <v>0</v>
      </c>
      <c r="L19" s="29">
        <v>0</v>
      </c>
      <c r="M19" s="29">
        <v>0</v>
      </c>
      <c r="N19" s="29">
        <v>0</v>
      </c>
      <c r="O19" s="29">
        <v>0</v>
      </c>
    </row>
    <row r="20" spans="1:15" ht="32">
      <c r="A20" s="27">
        <v>52.1</v>
      </c>
      <c r="B20" s="28" t="s">
        <v>505</v>
      </c>
      <c r="C20" s="27" t="s">
        <v>504</v>
      </c>
      <c r="D20" s="27" t="s">
        <v>355</v>
      </c>
      <c r="E20" s="27" t="s">
        <v>476</v>
      </c>
      <c r="F20" s="27" t="s">
        <v>503</v>
      </c>
      <c r="G20" s="29">
        <v>29</v>
      </c>
      <c r="H20" s="29">
        <v>33</v>
      </c>
      <c r="I20" s="29">
        <v>34</v>
      </c>
      <c r="J20" s="29">
        <v>0</v>
      </c>
      <c r="K20" s="29">
        <v>0</v>
      </c>
      <c r="L20" s="29">
        <v>0</v>
      </c>
      <c r="M20" s="29">
        <v>0</v>
      </c>
      <c r="N20" s="29">
        <v>0</v>
      </c>
      <c r="O20" s="29">
        <v>0</v>
      </c>
    </row>
    <row r="21" spans="1:15" ht="32">
      <c r="A21" s="27">
        <v>42.1</v>
      </c>
      <c r="B21" s="28" t="s">
        <v>500</v>
      </c>
      <c r="C21" s="27" t="s">
        <v>499</v>
      </c>
      <c r="D21" s="27" t="s">
        <v>355</v>
      </c>
      <c r="E21" s="27" t="s">
        <v>476</v>
      </c>
      <c r="F21" s="27" t="s">
        <v>498</v>
      </c>
      <c r="G21" s="29">
        <v>15</v>
      </c>
      <c r="H21" s="29">
        <v>14</v>
      </c>
      <c r="I21" s="29">
        <v>27</v>
      </c>
      <c r="J21" s="29">
        <v>10</v>
      </c>
      <c r="K21" s="29">
        <v>11</v>
      </c>
      <c r="L21" s="29">
        <v>8</v>
      </c>
      <c r="M21" s="29">
        <v>4</v>
      </c>
      <c r="N21" s="29">
        <v>3</v>
      </c>
      <c r="O21" s="29">
        <v>4</v>
      </c>
    </row>
    <row r="22" spans="1:15" ht="32">
      <c r="A22" s="27">
        <v>18.100000000000001</v>
      </c>
      <c r="B22" s="28" t="s">
        <v>335</v>
      </c>
      <c r="C22" s="27" t="s">
        <v>334</v>
      </c>
      <c r="D22" s="27" t="s">
        <v>8</v>
      </c>
      <c r="E22" s="27" t="s">
        <v>1</v>
      </c>
      <c r="F22" s="27" t="s">
        <v>324</v>
      </c>
      <c r="G22" s="29">
        <v>15</v>
      </c>
      <c r="H22" s="29">
        <v>54</v>
      </c>
      <c r="I22" s="29">
        <v>18</v>
      </c>
      <c r="J22" s="29">
        <v>0</v>
      </c>
      <c r="K22" s="29">
        <v>0</v>
      </c>
      <c r="L22" s="29">
        <v>0</v>
      </c>
      <c r="M22" s="29">
        <v>0</v>
      </c>
      <c r="N22" s="29">
        <v>0</v>
      </c>
      <c r="O22" s="29">
        <v>0</v>
      </c>
    </row>
    <row r="23" spans="1:15" ht="32">
      <c r="A23" s="27">
        <v>12.1</v>
      </c>
      <c r="B23" s="28" t="s">
        <v>778</v>
      </c>
      <c r="C23" s="27" t="s">
        <v>462</v>
      </c>
      <c r="D23" s="27" t="s">
        <v>355</v>
      </c>
      <c r="E23" s="27" t="s">
        <v>405</v>
      </c>
      <c r="F23" s="27" t="s">
        <v>808</v>
      </c>
      <c r="G23" s="29">
        <v>30</v>
      </c>
      <c r="H23" s="29">
        <v>29</v>
      </c>
      <c r="I23" s="29">
        <v>27</v>
      </c>
      <c r="J23" s="29">
        <v>0</v>
      </c>
      <c r="K23" s="29">
        <v>0</v>
      </c>
      <c r="L23" s="29">
        <v>0</v>
      </c>
      <c r="M23" s="29">
        <v>0</v>
      </c>
      <c r="N23" s="29">
        <v>0</v>
      </c>
      <c r="O23" s="29">
        <v>0</v>
      </c>
    </row>
    <row r="24" spans="1:15" ht="32">
      <c r="A24" s="27">
        <v>19.100000000000001</v>
      </c>
      <c r="B24" s="28" t="s">
        <v>333</v>
      </c>
      <c r="C24" s="27" t="s">
        <v>332</v>
      </c>
      <c r="D24" s="27" t="s">
        <v>2</v>
      </c>
      <c r="E24" s="27" t="s">
        <v>1</v>
      </c>
      <c r="F24" s="27" t="s">
        <v>16</v>
      </c>
      <c r="G24" s="29">
        <v>25</v>
      </c>
      <c r="H24" s="29">
        <v>38</v>
      </c>
      <c r="I24" s="29">
        <v>23</v>
      </c>
      <c r="J24" s="29">
        <v>0</v>
      </c>
      <c r="K24" s="29">
        <v>0</v>
      </c>
      <c r="L24" s="29">
        <v>0</v>
      </c>
      <c r="M24" s="29">
        <v>0</v>
      </c>
      <c r="N24" s="29">
        <v>0</v>
      </c>
      <c r="O24" s="29">
        <v>0</v>
      </c>
    </row>
    <row r="25" spans="1:15" ht="32">
      <c r="A25" s="27">
        <v>36.200000000000003</v>
      </c>
      <c r="B25" s="28" t="s">
        <v>460</v>
      </c>
      <c r="C25" s="27" t="s">
        <v>459</v>
      </c>
      <c r="D25" s="27" t="s">
        <v>4</v>
      </c>
      <c r="E25" s="27" t="s">
        <v>405</v>
      </c>
      <c r="F25" s="27" t="s">
        <v>458</v>
      </c>
      <c r="G25" s="29">
        <v>46</v>
      </c>
      <c r="H25" s="29">
        <v>13</v>
      </c>
      <c r="I25" s="29">
        <v>26</v>
      </c>
      <c r="J25" s="29">
        <v>0</v>
      </c>
      <c r="K25" s="29">
        <v>0</v>
      </c>
      <c r="L25" s="29">
        <v>0</v>
      </c>
      <c r="M25" s="29">
        <v>0</v>
      </c>
      <c r="N25" s="29">
        <v>0</v>
      </c>
      <c r="O25" s="29">
        <v>0</v>
      </c>
    </row>
    <row r="26" spans="1:15" ht="32">
      <c r="A26" s="27">
        <v>35</v>
      </c>
      <c r="B26" s="28" t="s">
        <v>449</v>
      </c>
      <c r="C26" s="27" t="s">
        <v>448</v>
      </c>
      <c r="D26" s="27" t="s">
        <v>355</v>
      </c>
      <c r="E26" s="27" t="s">
        <v>405</v>
      </c>
      <c r="F26" s="27" t="s">
        <v>447</v>
      </c>
      <c r="G26" s="29">
        <v>18</v>
      </c>
      <c r="H26" s="29">
        <v>16</v>
      </c>
      <c r="I26" s="29">
        <v>18</v>
      </c>
      <c r="J26" s="29">
        <v>0</v>
      </c>
      <c r="K26" s="29">
        <v>0</v>
      </c>
      <c r="L26" s="29">
        <v>5</v>
      </c>
      <c r="M26" s="29">
        <v>9</v>
      </c>
      <c r="N26" s="29">
        <v>4</v>
      </c>
      <c r="O26" s="29">
        <v>8</v>
      </c>
    </row>
    <row r="27" spans="1:15" ht="32">
      <c r="A27" s="27">
        <v>39.1</v>
      </c>
      <c r="B27" s="28" t="s">
        <v>457</v>
      </c>
      <c r="C27" s="27" t="s">
        <v>456</v>
      </c>
      <c r="D27" s="27" t="s">
        <v>355</v>
      </c>
      <c r="E27" s="27" t="s">
        <v>405</v>
      </c>
      <c r="F27" s="27" t="s">
        <v>78</v>
      </c>
      <c r="G27" s="29">
        <v>23</v>
      </c>
      <c r="H27" s="29">
        <v>33</v>
      </c>
      <c r="I27" s="29">
        <v>22</v>
      </c>
      <c r="J27" s="29">
        <v>0</v>
      </c>
      <c r="K27" s="29">
        <v>0</v>
      </c>
      <c r="L27" s="29">
        <v>0</v>
      </c>
      <c r="M27" s="29">
        <v>0</v>
      </c>
      <c r="N27" s="29">
        <v>0</v>
      </c>
      <c r="O27" s="29">
        <v>0</v>
      </c>
    </row>
    <row r="28" spans="1:15" ht="32">
      <c r="A28" s="27">
        <v>45.1</v>
      </c>
      <c r="B28" s="28" t="s">
        <v>779</v>
      </c>
      <c r="C28" s="27" t="s">
        <v>454</v>
      </c>
      <c r="D28" s="27" t="s">
        <v>355</v>
      </c>
      <c r="E28" s="27" t="s">
        <v>405</v>
      </c>
      <c r="F28" s="27" t="s">
        <v>809</v>
      </c>
      <c r="G28" s="29">
        <v>18</v>
      </c>
      <c r="H28" s="29">
        <v>32</v>
      </c>
      <c r="I28" s="29">
        <v>22</v>
      </c>
      <c r="J28" s="29">
        <v>0</v>
      </c>
      <c r="K28" s="29">
        <v>0</v>
      </c>
      <c r="L28" s="29">
        <v>0</v>
      </c>
      <c r="M28" s="29">
        <v>0</v>
      </c>
      <c r="N28" s="29">
        <v>0</v>
      </c>
      <c r="O28" s="29">
        <v>3</v>
      </c>
    </row>
    <row r="29" spans="1:15" ht="32">
      <c r="A29" s="27">
        <v>30.1</v>
      </c>
      <c r="B29" s="28" t="s">
        <v>404</v>
      </c>
      <c r="C29" s="27" t="s">
        <v>403</v>
      </c>
      <c r="D29" s="27" t="s">
        <v>4</v>
      </c>
      <c r="E29" s="27" t="s">
        <v>379</v>
      </c>
      <c r="F29" s="27" t="s">
        <v>10</v>
      </c>
      <c r="G29" s="29">
        <v>35</v>
      </c>
      <c r="H29" s="29">
        <v>20</v>
      </c>
      <c r="I29" s="29">
        <v>19</v>
      </c>
      <c r="J29" s="29">
        <v>0</v>
      </c>
      <c r="K29" s="29">
        <v>0</v>
      </c>
      <c r="L29" s="29">
        <v>0</v>
      </c>
      <c r="M29" s="29">
        <v>0</v>
      </c>
      <c r="N29" s="29">
        <v>0</v>
      </c>
      <c r="O29" s="29">
        <v>0</v>
      </c>
    </row>
    <row r="30" spans="1:15" ht="32">
      <c r="A30" s="27">
        <v>25.1</v>
      </c>
      <c r="B30" s="28" t="s">
        <v>367</v>
      </c>
      <c r="C30" s="27" t="s">
        <v>366</v>
      </c>
      <c r="D30" s="27" t="s">
        <v>355</v>
      </c>
      <c r="E30" s="27" t="s">
        <v>352</v>
      </c>
      <c r="F30" s="27" t="s">
        <v>112</v>
      </c>
      <c r="G30" s="29">
        <v>15</v>
      </c>
      <c r="H30" s="29">
        <v>28</v>
      </c>
      <c r="I30" s="29">
        <v>26</v>
      </c>
      <c r="J30" s="29">
        <v>0</v>
      </c>
      <c r="K30" s="29">
        <v>0</v>
      </c>
      <c r="L30" s="29">
        <v>0</v>
      </c>
      <c r="M30" s="29">
        <v>0</v>
      </c>
      <c r="N30" s="29">
        <v>0</v>
      </c>
      <c r="O30" s="29">
        <v>0</v>
      </c>
    </row>
    <row r="31" spans="1:15" ht="32">
      <c r="A31" s="27">
        <v>37</v>
      </c>
      <c r="B31" s="28" t="s">
        <v>329</v>
      </c>
      <c r="C31" s="27" t="s">
        <v>328</v>
      </c>
      <c r="D31" s="27" t="s">
        <v>6</v>
      </c>
      <c r="E31" s="27" t="s">
        <v>1</v>
      </c>
      <c r="F31" s="27" t="s">
        <v>327</v>
      </c>
      <c r="G31" s="29">
        <v>17</v>
      </c>
      <c r="H31" s="29">
        <v>25</v>
      </c>
      <c r="I31" s="29">
        <v>20</v>
      </c>
      <c r="J31" s="29">
        <v>0</v>
      </c>
      <c r="K31" s="29">
        <v>0</v>
      </c>
      <c r="L31" s="29">
        <v>0</v>
      </c>
      <c r="M31" s="29">
        <v>0</v>
      </c>
      <c r="N31" s="29">
        <v>0</v>
      </c>
      <c r="O31" s="29">
        <v>0</v>
      </c>
    </row>
    <row r="32" spans="1:15" ht="32">
      <c r="A32" s="27">
        <v>29</v>
      </c>
      <c r="B32" s="28" t="s">
        <v>326</v>
      </c>
      <c r="C32" s="27" t="s">
        <v>325</v>
      </c>
      <c r="D32" s="27" t="s">
        <v>8</v>
      </c>
      <c r="E32" s="27" t="s">
        <v>1</v>
      </c>
      <c r="F32" s="27" t="s">
        <v>324</v>
      </c>
      <c r="G32" s="29">
        <v>15</v>
      </c>
      <c r="H32" s="29">
        <v>30</v>
      </c>
      <c r="I32" s="29">
        <v>14</v>
      </c>
      <c r="J32" s="29">
        <v>0</v>
      </c>
      <c r="K32" s="29">
        <v>0</v>
      </c>
      <c r="L32" s="29">
        <v>0</v>
      </c>
      <c r="M32" s="29">
        <v>0</v>
      </c>
      <c r="N32" s="29">
        <v>0</v>
      </c>
      <c r="O32" s="29">
        <v>0</v>
      </c>
    </row>
    <row r="33" spans="1:15" ht="32">
      <c r="A33" s="27">
        <v>28.1</v>
      </c>
      <c r="B33" s="28" t="s">
        <v>780</v>
      </c>
      <c r="C33" s="27" t="s">
        <v>323</v>
      </c>
      <c r="D33" s="27" t="s">
        <v>8</v>
      </c>
      <c r="E33" s="27" t="s">
        <v>1</v>
      </c>
      <c r="F33" s="27" t="s">
        <v>810</v>
      </c>
      <c r="G33" s="29">
        <v>5</v>
      </c>
      <c r="H33" s="29">
        <v>49</v>
      </c>
      <c r="I33" s="29">
        <v>4</v>
      </c>
      <c r="J33" s="29">
        <v>0</v>
      </c>
      <c r="K33" s="29">
        <v>0</v>
      </c>
      <c r="L33" s="29">
        <v>0</v>
      </c>
      <c r="M33" s="29">
        <v>0</v>
      </c>
      <c r="N33" s="29">
        <v>0</v>
      </c>
      <c r="O33" s="29">
        <v>0</v>
      </c>
    </row>
    <row r="34" spans="1:15" ht="32">
      <c r="A34" s="27">
        <v>53.1</v>
      </c>
      <c r="B34" s="28" t="s">
        <v>452</v>
      </c>
      <c r="C34" s="27" t="s">
        <v>451</v>
      </c>
      <c r="D34" s="27" t="s">
        <v>6</v>
      </c>
      <c r="E34" s="27" t="s">
        <v>405</v>
      </c>
      <c r="F34" s="27" t="s">
        <v>450</v>
      </c>
      <c r="G34" s="29">
        <v>22</v>
      </c>
      <c r="H34" s="29">
        <v>19</v>
      </c>
      <c r="I34" s="29">
        <v>15</v>
      </c>
      <c r="J34" s="29">
        <v>0</v>
      </c>
      <c r="K34" s="29">
        <v>0</v>
      </c>
      <c r="L34" s="29">
        <v>0</v>
      </c>
      <c r="M34" s="29">
        <v>0</v>
      </c>
      <c r="N34" s="29">
        <v>0</v>
      </c>
      <c r="O34" s="29">
        <v>0</v>
      </c>
    </row>
    <row r="35" spans="1:15" ht="32">
      <c r="A35" s="27">
        <v>11.1</v>
      </c>
      <c r="B35" s="28" t="s">
        <v>322</v>
      </c>
      <c r="C35" s="27" t="s">
        <v>321</v>
      </c>
      <c r="D35" s="27" t="s">
        <v>8</v>
      </c>
      <c r="E35" s="27" t="s">
        <v>1</v>
      </c>
      <c r="F35" s="27" t="s">
        <v>320</v>
      </c>
      <c r="G35" s="29">
        <v>22</v>
      </c>
      <c r="H35" s="29">
        <v>21</v>
      </c>
      <c r="I35" s="29">
        <v>10</v>
      </c>
      <c r="J35" s="29">
        <v>0</v>
      </c>
      <c r="K35" s="29">
        <v>0</v>
      </c>
      <c r="L35" s="29">
        <v>0</v>
      </c>
      <c r="M35" s="29">
        <v>0</v>
      </c>
      <c r="N35" s="29">
        <v>0</v>
      </c>
      <c r="O35" s="29">
        <v>0</v>
      </c>
    </row>
    <row r="36" spans="1:15" ht="32">
      <c r="A36" s="27">
        <v>108</v>
      </c>
      <c r="B36" s="28" t="s">
        <v>398</v>
      </c>
      <c r="C36" s="27" t="s">
        <v>397</v>
      </c>
      <c r="D36" s="27" t="s">
        <v>355</v>
      </c>
      <c r="E36" s="27" t="s">
        <v>379</v>
      </c>
      <c r="F36" s="27" t="s">
        <v>205</v>
      </c>
      <c r="G36" s="29">
        <v>8</v>
      </c>
      <c r="H36" s="29">
        <v>4</v>
      </c>
      <c r="I36" s="29">
        <v>11</v>
      </c>
      <c r="J36" s="29">
        <v>4</v>
      </c>
      <c r="K36" s="29">
        <v>3</v>
      </c>
      <c r="L36" s="29">
        <v>11</v>
      </c>
      <c r="M36" s="29">
        <v>5</v>
      </c>
      <c r="N36" s="29">
        <v>4</v>
      </c>
      <c r="O36" s="29">
        <v>3</v>
      </c>
    </row>
    <row r="37" spans="1:15" ht="32">
      <c r="A37" s="27">
        <v>33.1</v>
      </c>
      <c r="B37" s="28" t="s">
        <v>319</v>
      </c>
      <c r="C37" s="27" t="s">
        <v>318</v>
      </c>
      <c r="D37" s="27" t="s">
        <v>8</v>
      </c>
      <c r="E37" s="30" t="s">
        <v>1</v>
      </c>
      <c r="F37" s="27" t="s">
        <v>18</v>
      </c>
      <c r="G37" s="29">
        <v>23</v>
      </c>
      <c r="H37" s="29">
        <v>15</v>
      </c>
      <c r="I37" s="29">
        <v>15</v>
      </c>
      <c r="J37" s="29">
        <v>0</v>
      </c>
      <c r="K37" s="29">
        <v>0</v>
      </c>
      <c r="L37" s="29">
        <v>0</v>
      </c>
      <c r="M37" s="29">
        <v>0</v>
      </c>
      <c r="N37" s="29">
        <v>0</v>
      </c>
      <c r="O37" s="29">
        <v>0</v>
      </c>
    </row>
    <row r="38" spans="1:15" ht="32">
      <c r="A38" s="27">
        <v>61</v>
      </c>
      <c r="B38" s="28" t="s">
        <v>446</v>
      </c>
      <c r="C38" s="27" t="s">
        <v>445</v>
      </c>
      <c r="D38" s="27" t="s">
        <v>6</v>
      </c>
      <c r="E38" s="27" t="s">
        <v>405</v>
      </c>
      <c r="F38" s="27" t="s">
        <v>444</v>
      </c>
      <c r="G38" s="29">
        <v>22</v>
      </c>
      <c r="H38" s="29">
        <v>14</v>
      </c>
      <c r="I38" s="29">
        <v>16</v>
      </c>
      <c r="J38" s="29">
        <v>0</v>
      </c>
      <c r="K38" s="29">
        <v>0</v>
      </c>
      <c r="L38" s="29">
        <v>0</v>
      </c>
      <c r="M38" s="29">
        <v>0</v>
      </c>
      <c r="N38" s="29">
        <v>0</v>
      </c>
      <c r="O38" s="29">
        <v>0</v>
      </c>
    </row>
    <row r="39" spans="1:15" ht="32">
      <c r="A39" s="27">
        <v>27.1</v>
      </c>
      <c r="B39" s="28" t="s">
        <v>317</v>
      </c>
      <c r="C39" s="27" t="s">
        <v>316</v>
      </c>
      <c r="D39" s="27" t="s">
        <v>8</v>
      </c>
      <c r="E39" s="27" t="s">
        <v>1</v>
      </c>
      <c r="F39" s="27" t="s">
        <v>18</v>
      </c>
      <c r="G39" s="29">
        <v>18</v>
      </c>
      <c r="H39" s="29">
        <v>17</v>
      </c>
      <c r="I39" s="29">
        <v>17</v>
      </c>
      <c r="J39" s="29">
        <v>0</v>
      </c>
      <c r="K39" s="29">
        <v>0</v>
      </c>
      <c r="L39" s="29">
        <v>0</v>
      </c>
      <c r="M39" s="29">
        <v>0</v>
      </c>
      <c r="N39" s="29">
        <v>0</v>
      </c>
      <c r="O39" s="29">
        <v>0</v>
      </c>
    </row>
    <row r="40" spans="1:15" ht="32">
      <c r="A40" s="27">
        <v>75.099999999999994</v>
      </c>
      <c r="B40" s="28" t="s">
        <v>365</v>
      </c>
      <c r="C40" s="27" t="s">
        <v>364</v>
      </c>
      <c r="D40" s="27" t="s">
        <v>355</v>
      </c>
      <c r="E40" s="27" t="s">
        <v>352</v>
      </c>
      <c r="F40" s="27" t="s">
        <v>24</v>
      </c>
      <c r="G40" s="29">
        <v>20</v>
      </c>
      <c r="H40" s="29">
        <v>16</v>
      </c>
      <c r="I40" s="29">
        <v>15</v>
      </c>
      <c r="J40" s="29">
        <v>0</v>
      </c>
      <c r="K40" s="29">
        <v>0</v>
      </c>
      <c r="L40" s="29">
        <v>0</v>
      </c>
      <c r="M40" s="29">
        <v>0</v>
      </c>
      <c r="N40" s="29">
        <v>0</v>
      </c>
      <c r="O40" s="29">
        <v>0</v>
      </c>
    </row>
    <row r="41" spans="1:15" ht="32">
      <c r="A41" s="27">
        <v>62.1</v>
      </c>
      <c r="B41" s="28" t="s">
        <v>315</v>
      </c>
      <c r="C41" s="27" t="s">
        <v>314</v>
      </c>
      <c r="D41" s="27" t="s">
        <v>6</v>
      </c>
      <c r="E41" s="27" t="s">
        <v>1</v>
      </c>
      <c r="F41" s="27" t="s">
        <v>313</v>
      </c>
      <c r="G41" s="29">
        <v>13</v>
      </c>
      <c r="H41" s="29">
        <v>15</v>
      </c>
      <c r="I41" s="29">
        <v>21</v>
      </c>
      <c r="J41" s="29">
        <v>0</v>
      </c>
      <c r="K41" s="29">
        <v>0</v>
      </c>
      <c r="L41" s="29">
        <v>0</v>
      </c>
      <c r="M41" s="29">
        <v>0</v>
      </c>
      <c r="N41" s="29">
        <v>0</v>
      </c>
      <c r="O41" s="29">
        <v>0</v>
      </c>
    </row>
    <row r="42" spans="1:15" ht="32">
      <c r="A42" s="27">
        <v>24.1</v>
      </c>
      <c r="B42" s="28" t="s">
        <v>312</v>
      </c>
      <c r="C42" s="27" t="s">
        <v>311</v>
      </c>
      <c r="D42" s="27" t="s">
        <v>6</v>
      </c>
      <c r="E42" s="27" t="s">
        <v>1</v>
      </c>
      <c r="F42" s="27" t="s">
        <v>16</v>
      </c>
      <c r="G42" s="29">
        <v>11</v>
      </c>
      <c r="H42" s="29">
        <v>17</v>
      </c>
      <c r="I42" s="29">
        <v>20</v>
      </c>
      <c r="J42" s="29">
        <v>0</v>
      </c>
      <c r="K42" s="29">
        <v>0</v>
      </c>
      <c r="L42" s="29">
        <v>0</v>
      </c>
      <c r="M42" s="29">
        <v>0</v>
      </c>
      <c r="N42" s="29">
        <v>0</v>
      </c>
      <c r="O42" s="29">
        <v>0</v>
      </c>
    </row>
    <row r="43" spans="1:15" ht="32">
      <c r="A43" s="27">
        <v>68.099999999999994</v>
      </c>
      <c r="B43" s="28" t="s">
        <v>443</v>
      </c>
      <c r="C43" s="27" t="s">
        <v>442</v>
      </c>
      <c r="D43" s="27" t="s">
        <v>6</v>
      </c>
      <c r="E43" s="27" t="s">
        <v>405</v>
      </c>
      <c r="F43" s="27" t="s">
        <v>324</v>
      </c>
      <c r="G43" s="29">
        <v>14</v>
      </c>
      <c r="H43" s="29">
        <v>13</v>
      </c>
      <c r="I43" s="29">
        <v>21</v>
      </c>
      <c r="J43" s="29">
        <v>0</v>
      </c>
      <c r="K43" s="29">
        <v>0</v>
      </c>
      <c r="L43" s="29">
        <v>0</v>
      </c>
      <c r="M43" s="29">
        <v>0</v>
      </c>
      <c r="N43" s="29">
        <v>0</v>
      </c>
      <c r="O43" s="29">
        <v>0</v>
      </c>
    </row>
    <row r="44" spans="1:15" ht="32">
      <c r="A44" s="27">
        <v>59</v>
      </c>
      <c r="B44" s="28" t="s">
        <v>497</v>
      </c>
      <c r="C44" s="27" t="s">
        <v>496</v>
      </c>
      <c r="D44" s="27" t="s">
        <v>355</v>
      </c>
      <c r="E44" s="27" t="s">
        <v>476</v>
      </c>
      <c r="F44" s="27" t="s">
        <v>479</v>
      </c>
      <c r="G44" s="29">
        <v>14</v>
      </c>
      <c r="H44" s="29">
        <v>17</v>
      </c>
      <c r="I44" s="29">
        <v>16</v>
      </c>
      <c r="J44" s="29">
        <v>0</v>
      </c>
      <c r="K44" s="29">
        <v>0</v>
      </c>
      <c r="L44" s="29">
        <v>0</v>
      </c>
      <c r="M44" s="29">
        <v>0</v>
      </c>
      <c r="N44" s="29">
        <v>0</v>
      </c>
      <c r="O44" s="29">
        <v>0</v>
      </c>
    </row>
    <row r="45" spans="1:15" ht="32">
      <c r="A45" s="27">
        <v>113</v>
      </c>
      <c r="B45" s="28" t="s">
        <v>439</v>
      </c>
      <c r="C45" s="27" t="s">
        <v>438</v>
      </c>
      <c r="D45" s="27" t="s">
        <v>355</v>
      </c>
      <c r="E45" s="27" t="s">
        <v>405</v>
      </c>
      <c r="F45" s="27" t="s">
        <v>437</v>
      </c>
      <c r="G45" s="29">
        <v>8</v>
      </c>
      <c r="H45" s="29">
        <v>14</v>
      </c>
      <c r="I45" s="29">
        <v>13</v>
      </c>
      <c r="J45" s="29">
        <v>0</v>
      </c>
      <c r="K45" s="29">
        <v>0</v>
      </c>
      <c r="L45" s="29">
        <v>3</v>
      </c>
      <c r="M45" s="29">
        <v>0</v>
      </c>
      <c r="N45" s="29">
        <v>3</v>
      </c>
      <c r="O45" s="29">
        <v>4</v>
      </c>
    </row>
    <row r="46" spans="1:15" ht="32">
      <c r="A46" s="27">
        <v>23.1</v>
      </c>
      <c r="B46" s="28" t="s">
        <v>781</v>
      </c>
      <c r="C46" s="27" t="s">
        <v>310</v>
      </c>
      <c r="D46" s="27" t="s">
        <v>8</v>
      </c>
      <c r="E46" s="27" t="s">
        <v>1</v>
      </c>
      <c r="F46" s="27" t="s">
        <v>309</v>
      </c>
      <c r="G46" s="29">
        <v>13</v>
      </c>
      <c r="H46" s="29">
        <v>21</v>
      </c>
      <c r="I46" s="29">
        <v>11</v>
      </c>
      <c r="J46" s="29">
        <v>0</v>
      </c>
      <c r="K46" s="29">
        <v>0</v>
      </c>
      <c r="L46" s="29">
        <v>0</v>
      </c>
      <c r="M46" s="29">
        <v>0</v>
      </c>
      <c r="N46" s="29">
        <v>0</v>
      </c>
      <c r="O46" s="29">
        <v>0</v>
      </c>
    </row>
    <row r="47" spans="1:15" ht="32">
      <c r="A47" s="27">
        <v>71.099999999999994</v>
      </c>
      <c r="B47" s="28" t="s">
        <v>441</v>
      </c>
      <c r="C47" s="27" t="s">
        <v>440</v>
      </c>
      <c r="D47" s="27" t="s">
        <v>355</v>
      </c>
      <c r="E47" s="27" t="s">
        <v>405</v>
      </c>
      <c r="F47" s="27" t="s">
        <v>29</v>
      </c>
      <c r="G47" s="29">
        <v>19</v>
      </c>
      <c r="H47" s="29">
        <v>13</v>
      </c>
      <c r="I47" s="29">
        <v>12</v>
      </c>
      <c r="J47" s="29">
        <v>0</v>
      </c>
      <c r="K47" s="29">
        <v>0</v>
      </c>
      <c r="L47" s="29">
        <v>0</v>
      </c>
      <c r="M47" s="29">
        <v>0</v>
      </c>
      <c r="N47" s="29">
        <v>0</v>
      </c>
      <c r="O47" s="29">
        <v>0</v>
      </c>
    </row>
    <row r="48" spans="1:15" ht="32">
      <c r="A48" s="27">
        <v>33.299999999999997</v>
      </c>
      <c r="B48" s="28" t="s">
        <v>782</v>
      </c>
      <c r="C48" s="27" t="s">
        <v>307</v>
      </c>
      <c r="D48" s="27" t="s">
        <v>8</v>
      </c>
      <c r="E48" s="27" t="s">
        <v>1</v>
      </c>
      <c r="F48" s="27" t="s">
        <v>18</v>
      </c>
      <c r="G48" s="29">
        <v>20</v>
      </c>
      <c r="H48" s="29">
        <v>11</v>
      </c>
      <c r="I48" s="29">
        <v>13</v>
      </c>
      <c r="J48" s="29">
        <v>0</v>
      </c>
      <c r="K48" s="29">
        <v>0</v>
      </c>
      <c r="L48" s="29">
        <v>0</v>
      </c>
      <c r="M48" s="29">
        <v>0</v>
      </c>
      <c r="N48" s="29">
        <v>0</v>
      </c>
      <c r="O48" s="29">
        <v>0</v>
      </c>
    </row>
    <row r="49" spans="1:15" ht="32">
      <c r="A49" s="27">
        <v>51.1</v>
      </c>
      <c r="B49" s="28" t="s">
        <v>305</v>
      </c>
      <c r="C49" s="27" t="s">
        <v>304</v>
      </c>
      <c r="D49" s="27" t="s">
        <v>13</v>
      </c>
      <c r="E49" s="27" t="s">
        <v>1</v>
      </c>
      <c r="F49" s="27" t="s">
        <v>303</v>
      </c>
      <c r="G49" s="29">
        <v>9</v>
      </c>
      <c r="H49" s="29">
        <v>24</v>
      </c>
      <c r="I49" s="29">
        <v>10</v>
      </c>
      <c r="J49" s="29">
        <v>0</v>
      </c>
      <c r="K49" s="29">
        <v>0</v>
      </c>
      <c r="L49" s="29">
        <v>0</v>
      </c>
      <c r="M49" s="29">
        <v>0</v>
      </c>
      <c r="N49" s="29">
        <v>0</v>
      </c>
      <c r="O49" s="29">
        <v>0</v>
      </c>
    </row>
    <row r="50" spans="1:15" ht="32">
      <c r="A50" s="27">
        <v>128</v>
      </c>
      <c r="B50" s="28" t="s">
        <v>392</v>
      </c>
      <c r="C50" s="27" t="s">
        <v>391</v>
      </c>
      <c r="D50" s="27" t="s">
        <v>6</v>
      </c>
      <c r="E50" s="27" t="s">
        <v>379</v>
      </c>
      <c r="F50" s="27" t="s">
        <v>72</v>
      </c>
      <c r="G50" s="29">
        <v>0</v>
      </c>
      <c r="H50" s="29">
        <v>0</v>
      </c>
      <c r="I50" s="29">
        <v>6</v>
      </c>
      <c r="J50" s="29">
        <v>4</v>
      </c>
      <c r="K50" s="29">
        <v>6</v>
      </c>
      <c r="L50" s="29">
        <v>8</v>
      </c>
      <c r="M50" s="29">
        <v>7</v>
      </c>
      <c r="N50" s="29">
        <v>4</v>
      </c>
      <c r="O50" s="29">
        <v>7</v>
      </c>
    </row>
    <row r="51" spans="1:15" ht="32">
      <c r="A51" s="27">
        <v>69.099999999999994</v>
      </c>
      <c r="B51" s="28" t="s">
        <v>302</v>
      </c>
      <c r="C51" s="27" t="s">
        <v>301</v>
      </c>
      <c r="D51" s="27" t="s">
        <v>6</v>
      </c>
      <c r="E51" s="27" t="s">
        <v>1</v>
      </c>
      <c r="F51" s="27" t="s">
        <v>300</v>
      </c>
      <c r="G51" s="29">
        <v>7</v>
      </c>
      <c r="H51" s="29">
        <v>8</v>
      </c>
      <c r="I51" s="29">
        <v>26</v>
      </c>
      <c r="J51" s="29">
        <v>0</v>
      </c>
      <c r="K51" s="29">
        <v>0</v>
      </c>
      <c r="L51" s="29">
        <v>0</v>
      </c>
      <c r="M51" s="29">
        <v>0</v>
      </c>
      <c r="N51" s="29">
        <v>0</v>
      </c>
      <c r="O51" s="29">
        <v>0</v>
      </c>
    </row>
    <row r="52" spans="1:15" ht="32">
      <c r="A52" s="27">
        <v>57.1</v>
      </c>
      <c r="B52" s="28" t="s">
        <v>783</v>
      </c>
      <c r="C52" s="27" t="s">
        <v>494</v>
      </c>
      <c r="D52" s="27" t="s">
        <v>355</v>
      </c>
      <c r="E52" s="27" t="s">
        <v>476</v>
      </c>
      <c r="F52" s="27" t="s">
        <v>811</v>
      </c>
      <c r="G52" s="29">
        <v>30</v>
      </c>
      <c r="H52" s="29">
        <v>6</v>
      </c>
      <c r="I52" s="29">
        <v>5</v>
      </c>
      <c r="J52" s="29">
        <v>0</v>
      </c>
      <c r="K52" s="29">
        <v>0</v>
      </c>
      <c r="L52" s="29">
        <v>0</v>
      </c>
      <c r="M52" s="29">
        <v>0</v>
      </c>
      <c r="N52" s="29">
        <v>0</v>
      </c>
      <c r="O52" s="29">
        <v>0</v>
      </c>
    </row>
    <row r="53" spans="1:15" ht="32">
      <c r="A53" s="27">
        <v>27.4</v>
      </c>
      <c r="B53" s="28" t="s">
        <v>299</v>
      </c>
      <c r="C53" s="27" t="s">
        <v>298</v>
      </c>
      <c r="D53" s="27" t="s">
        <v>8</v>
      </c>
      <c r="E53" s="30" t="s">
        <v>1</v>
      </c>
      <c r="F53" s="27" t="s">
        <v>18</v>
      </c>
      <c r="G53" s="29">
        <v>12</v>
      </c>
      <c r="H53" s="29">
        <v>13</v>
      </c>
      <c r="I53" s="29">
        <v>15</v>
      </c>
      <c r="J53" s="29">
        <v>0</v>
      </c>
      <c r="K53" s="29">
        <v>0</v>
      </c>
      <c r="L53" s="29">
        <v>0</v>
      </c>
      <c r="M53" s="29">
        <v>0</v>
      </c>
      <c r="N53" s="29">
        <v>0</v>
      </c>
      <c r="O53" s="29">
        <v>0</v>
      </c>
    </row>
    <row r="54" spans="1:15" ht="32">
      <c r="A54" s="27">
        <v>115</v>
      </c>
      <c r="B54" s="28" t="s">
        <v>297</v>
      </c>
      <c r="C54" s="27" t="s">
        <v>296</v>
      </c>
      <c r="D54" s="27" t="s">
        <v>6</v>
      </c>
      <c r="E54" s="27" t="s">
        <v>1</v>
      </c>
      <c r="F54" s="27" t="s">
        <v>158</v>
      </c>
      <c r="G54" s="29">
        <v>0</v>
      </c>
      <c r="H54" s="29">
        <v>3</v>
      </c>
      <c r="I54" s="29">
        <v>36</v>
      </c>
      <c r="J54" s="29">
        <v>0</v>
      </c>
      <c r="K54" s="29">
        <v>0</v>
      </c>
      <c r="L54" s="29">
        <v>0</v>
      </c>
      <c r="M54" s="29">
        <v>0</v>
      </c>
      <c r="N54" s="29">
        <v>0</v>
      </c>
      <c r="O54" s="29">
        <v>0</v>
      </c>
    </row>
    <row r="55" spans="1:15" ht="32">
      <c r="A55" s="27">
        <v>60.1</v>
      </c>
      <c r="B55" s="28" t="s">
        <v>286</v>
      </c>
      <c r="C55" s="27" t="s">
        <v>285</v>
      </c>
      <c r="D55" s="27" t="s">
        <v>4</v>
      </c>
      <c r="E55" s="27" t="s">
        <v>1</v>
      </c>
      <c r="F55" s="27" t="s">
        <v>18</v>
      </c>
      <c r="G55" s="29">
        <v>15</v>
      </c>
      <c r="H55" s="29">
        <v>10</v>
      </c>
      <c r="I55" s="29">
        <v>10</v>
      </c>
      <c r="J55" s="29">
        <v>3</v>
      </c>
      <c r="K55" s="29">
        <v>0</v>
      </c>
      <c r="L55" s="29">
        <v>0</v>
      </c>
      <c r="M55" s="29">
        <v>0</v>
      </c>
      <c r="N55" s="29">
        <v>0</v>
      </c>
      <c r="O55" s="29">
        <v>0</v>
      </c>
    </row>
    <row r="56" spans="1:15" ht="32">
      <c r="A56" s="27">
        <v>46.1</v>
      </c>
      <c r="B56" s="28" t="s">
        <v>363</v>
      </c>
      <c r="C56" s="27" t="s">
        <v>362</v>
      </c>
      <c r="D56" s="27" t="s">
        <v>355</v>
      </c>
      <c r="E56" s="27" t="s">
        <v>352</v>
      </c>
      <c r="F56" s="27" t="s">
        <v>272</v>
      </c>
      <c r="G56" s="29">
        <v>22</v>
      </c>
      <c r="H56" s="29">
        <v>9</v>
      </c>
      <c r="I56" s="29">
        <v>7</v>
      </c>
      <c r="J56" s="29">
        <v>0</v>
      </c>
      <c r="K56" s="29">
        <v>0</v>
      </c>
      <c r="L56" s="29">
        <v>0</v>
      </c>
      <c r="M56" s="29">
        <v>0</v>
      </c>
      <c r="N56" s="29">
        <v>0</v>
      </c>
      <c r="O56" s="29">
        <v>0</v>
      </c>
    </row>
    <row r="57" spans="1:15" ht="32">
      <c r="A57" s="27">
        <v>50.1</v>
      </c>
      <c r="B57" s="28" t="s">
        <v>295</v>
      </c>
      <c r="C57" s="27" t="s">
        <v>294</v>
      </c>
      <c r="D57" s="27" t="s">
        <v>8</v>
      </c>
      <c r="E57" s="27" t="s">
        <v>1</v>
      </c>
      <c r="F57" s="27" t="s">
        <v>293</v>
      </c>
      <c r="G57" s="29">
        <v>12</v>
      </c>
      <c r="H57" s="29">
        <v>17</v>
      </c>
      <c r="I57" s="29">
        <v>9</v>
      </c>
      <c r="J57" s="29">
        <v>0</v>
      </c>
      <c r="K57" s="29">
        <v>0</v>
      </c>
      <c r="L57" s="29">
        <v>0</v>
      </c>
      <c r="M57" s="29">
        <v>0</v>
      </c>
      <c r="N57" s="29">
        <v>0</v>
      </c>
      <c r="O57" s="29">
        <v>0</v>
      </c>
    </row>
    <row r="58" spans="1:15" ht="32">
      <c r="A58" s="27">
        <v>116.2</v>
      </c>
      <c r="B58" s="28" t="s">
        <v>631</v>
      </c>
      <c r="C58" s="27" t="s">
        <v>708</v>
      </c>
      <c r="D58" s="27" t="s">
        <v>6</v>
      </c>
      <c r="E58" s="27" t="s">
        <v>1</v>
      </c>
      <c r="F58" s="27" t="s">
        <v>47</v>
      </c>
      <c r="G58" s="29">
        <v>0</v>
      </c>
      <c r="H58" s="29">
        <v>0</v>
      </c>
      <c r="I58" s="29">
        <v>0</v>
      </c>
      <c r="J58" s="29">
        <v>11</v>
      </c>
      <c r="K58" s="29">
        <v>9</v>
      </c>
      <c r="L58" s="29">
        <v>9</v>
      </c>
      <c r="M58" s="29">
        <v>0</v>
      </c>
      <c r="N58" s="29">
        <v>5</v>
      </c>
      <c r="O58" s="29">
        <v>3</v>
      </c>
    </row>
    <row r="59" spans="1:15" ht="32">
      <c r="A59" s="27">
        <v>15.2</v>
      </c>
      <c r="B59" s="28" t="s">
        <v>274</v>
      </c>
      <c r="C59" s="27" t="s">
        <v>273</v>
      </c>
      <c r="D59" s="27" t="s">
        <v>8</v>
      </c>
      <c r="E59" s="27" t="s">
        <v>1</v>
      </c>
      <c r="F59" s="27" t="s">
        <v>272</v>
      </c>
      <c r="G59" s="29">
        <v>11</v>
      </c>
      <c r="H59" s="29">
        <v>8</v>
      </c>
      <c r="I59" s="29">
        <v>10</v>
      </c>
      <c r="J59" s="29">
        <v>8</v>
      </c>
      <c r="K59" s="29">
        <v>0</v>
      </c>
      <c r="L59" s="29">
        <v>0</v>
      </c>
      <c r="M59" s="29">
        <v>0</v>
      </c>
      <c r="N59" s="29">
        <v>0</v>
      </c>
      <c r="O59" s="29">
        <v>0</v>
      </c>
    </row>
    <row r="60" spans="1:15" ht="32">
      <c r="A60" s="27">
        <v>54</v>
      </c>
      <c r="B60" s="28" t="s">
        <v>292</v>
      </c>
      <c r="C60" s="27" t="s">
        <v>291</v>
      </c>
      <c r="D60" s="27" t="s">
        <v>13</v>
      </c>
      <c r="E60" s="27" t="s">
        <v>1</v>
      </c>
      <c r="F60" s="27" t="s">
        <v>82</v>
      </c>
      <c r="G60" s="29">
        <v>15</v>
      </c>
      <c r="H60" s="29">
        <v>11</v>
      </c>
      <c r="I60" s="29">
        <v>11</v>
      </c>
      <c r="J60" s="29">
        <v>0</v>
      </c>
      <c r="K60" s="29">
        <v>0</v>
      </c>
      <c r="L60" s="29">
        <v>0</v>
      </c>
      <c r="M60" s="29">
        <v>0</v>
      </c>
      <c r="N60" s="29">
        <v>0</v>
      </c>
      <c r="O60" s="29">
        <v>0</v>
      </c>
    </row>
    <row r="61" spans="1:15" ht="32">
      <c r="A61" s="27">
        <v>66</v>
      </c>
      <c r="B61" s="28" t="s">
        <v>402</v>
      </c>
      <c r="C61" s="27" t="s">
        <v>401</v>
      </c>
      <c r="D61" s="27" t="s">
        <v>13</v>
      </c>
      <c r="E61" s="27" t="s">
        <v>379</v>
      </c>
      <c r="F61" s="27" t="s">
        <v>34</v>
      </c>
      <c r="G61" s="29">
        <v>10</v>
      </c>
      <c r="H61" s="29">
        <v>10</v>
      </c>
      <c r="I61" s="29">
        <v>16</v>
      </c>
      <c r="J61" s="29">
        <v>0</v>
      </c>
      <c r="K61" s="29">
        <v>0</v>
      </c>
      <c r="L61" s="29">
        <v>0</v>
      </c>
      <c r="M61" s="29">
        <v>0</v>
      </c>
      <c r="N61" s="29">
        <v>0</v>
      </c>
      <c r="O61" s="29">
        <v>0</v>
      </c>
    </row>
    <row r="62" spans="1:15" ht="32">
      <c r="A62" s="27">
        <v>70.099999999999994</v>
      </c>
      <c r="B62" s="28" t="s">
        <v>290</v>
      </c>
      <c r="C62" s="27" t="s">
        <v>289</v>
      </c>
      <c r="D62" s="27" t="s">
        <v>4</v>
      </c>
      <c r="E62" s="27" t="s">
        <v>1</v>
      </c>
      <c r="F62" s="27" t="s">
        <v>485</v>
      </c>
      <c r="G62" s="29">
        <v>8</v>
      </c>
      <c r="H62" s="29">
        <v>18</v>
      </c>
      <c r="I62" s="29">
        <v>10</v>
      </c>
      <c r="J62" s="29">
        <v>0</v>
      </c>
      <c r="K62" s="29">
        <v>0</v>
      </c>
      <c r="L62" s="29">
        <v>0</v>
      </c>
      <c r="M62" s="29">
        <v>0</v>
      </c>
      <c r="N62" s="29">
        <v>0</v>
      </c>
      <c r="O62" s="29">
        <v>0</v>
      </c>
    </row>
    <row r="63" spans="1:15" ht="32">
      <c r="A63" s="27">
        <v>44</v>
      </c>
      <c r="B63" s="28" t="s">
        <v>288</v>
      </c>
      <c r="C63" s="27" t="s">
        <v>287</v>
      </c>
      <c r="D63" s="27" t="s">
        <v>2</v>
      </c>
      <c r="E63" s="27" t="s">
        <v>1</v>
      </c>
      <c r="F63" s="27" t="s">
        <v>26</v>
      </c>
      <c r="G63" s="29">
        <v>10</v>
      </c>
      <c r="H63" s="29">
        <v>10</v>
      </c>
      <c r="I63" s="29">
        <v>16</v>
      </c>
      <c r="J63" s="29">
        <v>0</v>
      </c>
      <c r="K63" s="29">
        <v>0</v>
      </c>
      <c r="L63" s="29">
        <v>0</v>
      </c>
      <c r="M63" s="29">
        <v>0</v>
      </c>
      <c r="N63" s="29">
        <v>0</v>
      </c>
      <c r="O63" s="29">
        <v>0</v>
      </c>
    </row>
    <row r="64" spans="1:15" ht="32">
      <c r="A64" s="27">
        <v>79</v>
      </c>
      <c r="B64" s="28" t="s">
        <v>281</v>
      </c>
      <c r="C64" s="27" t="s">
        <v>280</v>
      </c>
      <c r="D64" s="27" t="s">
        <v>6</v>
      </c>
      <c r="E64" s="27" t="s">
        <v>1</v>
      </c>
      <c r="F64" s="27" t="s">
        <v>279</v>
      </c>
      <c r="G64" s="29">
        <v>12</v>
      </c>
      <c r="H64" s="29">
        <v>10</v>
      </c>
      <c r="I64" s="29">
        <v>12</v>
      </c>
      <c r="J64" s="29">
        <v>0</v>
      </c>
      <c r="K64" s="29">
        <v>0</v>
      </c>
      <c r="L64" s="29">
        <v>0</v>
      </c>
      <c r="M64" s="29">
        <v>0</v>
      </c>
      <c r="N64" s="29">
        <v>0</v>
      </c>
      <c r="O64" s="29">
        <v>0</v>
      </c>
    </row>
    <row r="65" spans="1:15" ht="32">
      <c r="A65" s="27">
        <v>86.1</v>
      </c>
      <c r="B65" s="28" t="s">
        <v>784</v>
      </c>
      <c r="C65" s="27" t="s">
        <v>492</v>
      </c>
      <c r="D65" s="27" t="s">
        <v>355</v>
      </c>
      <c r="E65" s="27" t="s">
        <v>476</v>
      </c>
      <c r="F65" s="27" t="s">
        <v>530</v>
      </c>
      <c r="G65" s="29">
        <v>7</v>
      </c>
      <c r="H65" s="29">
        <v>24</v>
      </c>
      <c r="I65" s="29">
        <v>3</v>
      </c>
      <c r="J65" s="29">
        <v>0</v>
      </c>
      <c r="K65" s="29">
        <v>0</v>
      </c>
      <c r="L65" s="29">
        <v>0</v>
      </c>
      <c r="M65" s="29">
        <v>0</v>
      </c>
      <c r="N65" s="29">
        <v>0</v>
      </c>
      <c r="O65" s="29">
        <v>0</v>
      </c>
    </row>
    <row r="66" spans="1:15" ht="32">
      <c r="A66" s="27">
        <v>41.1</v>
      </c>
      <c r="B66" s="28" t="s">
        <v>284</v>
      </c>
      <c r="C66" s="27" t="s">
        <v>283</v>
      </c>
      <c r="D66" s="27" t="s">
        <v>8</v>
      </c>
      <c r="E66" s="27" t="s">
        <v>1</v>
      </c>
      <c r="F66" s="27" t="s">
        <v>282</v>
      </c>
      <c r="G66" s="29">
        <v>0</v>
      </c>
      <c r="H66" s="29">
        <v>33</v>
      </c>
      <c r="I66" s="29">
        <v>0</v>
      </c>
      <c r="J66" s="29">
        <v>0</v>
      </c>
      <c r="K66" s="29">
        <v>0</v>
      </c>
      <c r="L66" s="29">
        <v>0</v>
      </c>
      <c r="M66" s="29">
        <v>0</v>
      </c>
      <c r="N66" s="29">
        <v>0</v>
      </c>
      <c r="O66" s="29">
        <v>0</v>
      </c>
    </row>
    <row r="67" spans="1:15" ht="32">
      <c r="A67" s="27">
        <v>15.1</v>
      </c>
      <c r="B67" s="28" t="s">
        <v>278</v>
      </c>
      <c r="C67" s="27" t="s">
        <v>277</v>
      </c>
      <c r="D67" s="27" t="s">
        <v>8</v>
      </c>
      <c r="E67" s="27" t="s">
        <v>1</v>
      </c>
      <c r="F67" s="27" t="s">
        <v>112</v>
      </c>
      <c r="G67" s="29">
        <v>11</v>
      </c>
      <c r="H67" s="29">
        <v>11</v>
      </c>
      <c r="I67" s="29">
        <v>10</v>
      </c>
      <c r="J67" s="29">
        <v>0</v>
      </c>
      <c r="K67" s="29">
        <v>0</v>
      </c>
      <c r="L67" s="29">
        <v>0</v>
      </c>
      <c r="M67" s="29">
        <v>0</v>
      </c>
      <c r="N67" s="29">
        <v>0</v>
      </c>
      <c r="O67" s="29">
        <v>0</v>
      </c>
    </row>
    <row r="68" spans="1:15" ht="32">
      <c r="A68" s="27">
        <v>43.1</v>
      </c>
      <c r="B68" s="28" t="s">
        <v>361</v>
      </c>
      <c r="C68" s="27" t="s">
        <v>360</v>
      </c>
      <c r="D68" s="27" t="s">
        <v>355</v>
      </c>
      <c r="E68" s="27" t="s">
        <v>352</v>
      </c>
      <c r="F68" s="27" t="s">
        <v>81</v>
      </c>
      <c r="G68" s="29">
        <v>10</v>
      </c>
      <c r="H68" s="29">
        <v>10</v>
      </c>
      <c r="I68" s="29">
        <v>12</v>
      </c>
      <c r="J68" s="29">
        <v>0</v>
      </c>
      <c r="K68" s="29">
        <v>0</v>
      </c>
      <c r="L68" s="29">
        <v>0</v>
      </c>
      <c r="M68" s="29">
        <v>0</v>
      </c>
      <c r="N68" s="29">
        <v>0</v>
      </c>
      <c r="O68" s="29">
        <v>0</v>
      </c>
    </row>
    <row r="69" spans="1:15" ht="32">
      <c r="A69" s="27">
        <v>64</v>
      </c>
      <c r="B69" s="28" t="s">
        <v>276</v>
      </c>
      <c r="C69" s="27" t="s">
        <v>275</v>
      </c>
      <c r="D69" s="27" t="s">
        <v>13</v>
      </c>
      <c r="E69" s="27" t="s">
        <v>1</v>
      </c>
      <c r="F69" s="27" t="s">
        <v>24</v>
      </c>
      <c r="G69" s="29">
        <v>5</v>
      </c>
      <c r="H69" s="29">
        <v>17</v>
      </c>
      <c r="I69" s="29">
        <v>8</v>
      </c>
      <c r="J69" s="29">
        <v>0</v>
      </c>
      <c r="K69" s="29">
        <v>0</v>
      </c>
      <c r="L69" s="29">
        <v>0</v>
      </c>
      <c r="M69" s="29">
        <v>0</v>
      </c>
      <c r="N69" s="29">
        <v>0</v>
      </c>
      <c r="O69" s="29">
        <v>0</v>
      </c>
    </row>
    <row r="70" spans="1:15" ht="32">
      <c r="A70" s="27">
        <v>83.1</v>
      </c>
      <c r="B70" s="28" t="s">
        <v>433</v>
      </c>
      <c r="C70" s="27" t="s">
        <v>432</v>
      </c>
      <c r="D70" s="27" t="s">
        <v>355</v>
      </c>
      <c r="E70" s="27" t="s">
        <v>405</v>
      </c>
      <c r="F70" s="27" t="s">
        <v>431</v>
      </c>
      <c r="G70" s="29">
        <v>6</v>
      </c>
      <c r="H70" s="29">
        <v>14</v>
      </c>
      <c r="I70" s="29">
        <v>10</v>
      </c>
      <c r="J70" s="29">
        <v>0</v>
      </c>
      <c r="K70" s="29">
        <v>0</v>
      </c>
      <c r="L70" s="29">
        <v>0</v>
      </c>
      <c r="M70" s="29">
        <v>0</v>
      </c>
      <c r="N70" s="29">
        <v>0</v>
      </c>
      <c r="O70" s="29">
        <v>0</v>
      </c>
    </row>
    <row r="71" spans="1:15" ht="32">
      <c r="A71" s="27">
        <v>23.3</v>
      </c>
      <c r="B71" s="28" t="s">
        <v>271</v>
      </c>
      <c r="C71" s="27" t="s">
        <v>270</v>
      </c>
      <c r="D71" s="27" t="s">
        <v>8</v>
      </c>
      <c r="E71" s="27" t="s">
        <v>1</v>
      </c>
      <c r="F71" s="27" t="s">
        <v>176</v>
      </c>
      <c r="G71" s="29">
        <v>9</v>
      </c>
      <c r="H71" s="29">
        <v>13</v>
      </c>
      <c r="I71" s="29">
        <v>7</v>
      </c>
      <c r="J71" s="29">
        <v>0</v>
      </c>
      <c r="K71" s="29">
        <v>0</v>
      </c>
      <c r="L71" s="29">
        <v>0</v>
      </c>
      <c r="M71" s="29">
        <v>0</v>
      </c>
      <c r="N71" s="29">
        <v>0</v>
      </c>
      <c r="O71" s="29">
        <v>0</v>
      </c>
    </row>
    <row r="72" spans="1:15" ht="32">
      <c r="A72" s="27">
        <v>81.099999999999994</v>
      </c>
      <c r="B72" s="28" t="s">
        <v>400</v>
      </c>
      <c r="C72" s="27" t="s">
        <v>399</v>
      </c>
      <c r="D72" s="27" t="s">
        <v>6</v>
      </c>
      <c r="E72" s="27" t="s">
        <v>379</v>
      </c>
      <c r="F72" s="27" t="s">
        <v>23</v>
      </c>
      <c r="G72" s="29">
        <v>10</v>
      </c>
      <c r="H72" s="29">
        <v>6</v>
      </c>
      <c r="I72" s="29">
        <v>13</v>
      </c>
      <c r="J72" s="29">
        <v>0</v>
      </c>
      <c r="K72" s="29">
        <v>0</v>
      </c>
      <c r="L72" s="29">
        <v>0</v>
      </c>
      <c r="M72" s="29">
        <v>0</v>
      </c>
      <c r="N72" s="29">
        <v>0</v>
      </c>
      <c r="O72" s="29">
        <v>0</v>
      </c>
    </row>
    <row r="73" spans="1:15" ht="32">
      <c r="A73" s="27">
        <v>65.099999999999994</v>
      </c>
      <c r="B73" s="28" t="s">
        <v>634</v>
      </c>
      <c r="C73" s="27" t="s">
        <v>269</v>
      </c>
      <c r="D73" s="27" t="s">
        <v>8</v>
      </c>
      <c r="E73" s="27" t="s">
        <v>1</v>
      </c>
      <c r="F73" s="27" t="s">
        <v>713</v>
      </c>
      <c r="G73" s="29">
        <v>11</v>
      </c>
      <c r="H73" s="29">
        <v>8</v>
      </c>
      <c r="I73" s="29">
        <v>9</v>
      </c>
      <c r="J73" s="29">
        <v>0</v>
      </c>
      <c r="K73" s="29">
        <v>0</v>
      </c>
      <c r="L73" s="29">
        <v>0</v>
      </c>
      <c r="M73" s="29">
        <v>0</v>
      </c>
      <c r="N73" s="29">
        <v>0</v>
      </c>
      <c r="O73" s="29">
        <v>0</v>
      </c>
    </row>
    <row r="74" spans="1:15" ht="32">
      <c r="A74" s="27">
        <v>118.1</v>
      </c>
      <c r="B74" s="28" t="s">
        <v>490</v>
      </c>
      <c r="C74" s="27" t="s">
        <v>489</v>
      </c>
      <c r="D74" s="27" t="s">
        <v>355</v>
      </c>
      <c r="E74" s="27" t="s">
        <v>476</v>
      </c>
      <c r="F74" s="27" t="s">
        <v>488</v>
      </c>
      <c r="G74" s="29">
        <v>4</v>
      </c>
      <c r="H74" s="29">
        <v>7</v>
      </c>
      <c r="I74" s="29">
        <v>7</v>
      </c>
      <c r="J74" s="29">
        <v>4</v>
      </c>
      <c r="K74" s="29">
        <v>4</v>
      </c>
      <c r="L74" s="29">
        <v>0</v>
      </c>
      <c r="M74" s="29">
        <v>0</v>
      </c>
      <c r="N74" s="29">
        <v>0</v>
      </c>
      <c r="O74" s="29">
        <v>0</v>
      </c>
    </row>
    <row r="75" spans="1:15" ht="32">
      <c r="A75" s="27">
        <v>76.099999999999994</v>
      </c>
      <c r="B75" s="28" t="s">
        <v>268</v>
      </c>
      <c r="C75" s="27" t="s">
        <v>267</v>
      </c>
      <c r="D75" s="27" t="s">
        <v>4</v>
      </c>
      <c r="E75" s="27" t="s">
        <v>1</v>
      </c>
      <c r="F75" s="27" t="s">
        <v>81</v>
      </c>
      <c r="G75" s="29">
        <v>8</v>
      </c>
      <c r="H75" s="29">
        <v>10</v>
      </c>
      <c r="I75" s="29">
        <v>7</v>
      </c>
      <c r="J75" s="29">
        <v>0</v>
      </c>
      <c r="K75" s="29">
        <v>0</v>
      </c>
      <c r="L75" s="29">
        <v>0</v>
      </c>
      <c r="M75" s="29">
        <v>0</v>
      </c>
      <c r="N75" s="29">
        <v>0</v>
      </c>
      <c r="O75" s="29">
        <v>0</v>
      </c>
    </row>
    <row r="76" spans="1:15" ht="32">
      <c r="A76" s="27">
        <v>111.1</v>
      </c>
      <c r="B76" s="28" t="s">
        <v>260</v>
      </c>
      <c r="C76" s="27" t="s">
        <v>259</v>
      </c>
      <c r="D76" s="27" t="s">
        <v>4</v>
      </c>
      <c r="E76" s="27" t="s">
        <v>1</v>
      </c>
      <c r="F76" s="27" t="s">
        <v>17</v>
      </c>
      <c r="G76" s="29">
        <v>11</v>
      </c>
      <c r="H76" s="29">
        <v>5</v>
      </c>
      <c r="I76" s="29">
        <v>6</v>
      </c>
      <c r="J76" s="29">
        <v>3</v>
      </c>
      <c r="K76" s="29">
        <v>0</v>
      </c>
      <c r="L76" s="29">
        <v>0</v>
      </c>
      <c r="M76" s="29">
        <v>0</v>
      </c>
      <c r="N76" s="29">
        <v>0</v>
      </c>
      <c r="O76" s="29">
        <v>0</v>
      </c>
    </row>
    <row r="77" spans="1:15" ht="32">
      <c r="A77" s="27">
        <v>38</v>
      </c>
      <c r="B77" s="28" t="s">
        <v>359</v>
      </c>
      <c r="C77" s="27" t="s">
        <v>358</v>
      </c>
      <c r="D77" s="27" t="s">
        <v>355</v>
      </c>
      <c r="E77" s="27" t="s">
        <v>352</v>
      </c>
      <c r="F77" s="27" t="s">
        <v>42</v>
      </c>
      <c r="G77" s="29">
        <v>7</v>
      </c>
      <c r="H77" s="29">
        <v>6</v>
      </c>
      <c r="I77" s="29">
        <v>12</v>
      </c>
      <c r="J77" s="29">
        <v>0</v>
      </c>
      <c r="K77" s="29">
        <v>0</v>
      </c>
      <c r="L77" s="29">
        <v>0</v>
      </c>
      <c r="M77" s="29">
        <v>0</v>
      </c>
      <c r="N77" s="29">
        <v>0</v>
      </c>
      <c r="O77" s="29">
        <v>0</v>
      </c>
    </row>
    <row r="78" spans="1:15" ht="32">
      <c r="A78" s="27">
        <v>89.1</v>
      </c>
      <c r="B78" s="28" t="s">
        <v>240</v>
      </c>
      <c r="C78" s="27" t="s">
        <v>239</v>
      </c>
      <c r="D78" s="27" t="s">
        <v>6</v>
      </c>
      <c r="E78" s="27" t="s">
        <v>1</v>
      </c>
      <c r="F78" s="27" t="s">
        <v>22</v>
      </c>
      <c r="G78" s="29">
        <v>5</v>
      </c>
      <c r="H78" s="29">
        <v>6</v>
      </c>
      <c r="I78" s="29">
        <v>4</v>
      </c>
      <c r="J78" s="29">
        <v>3</v>
      </c>
      <c r="K78" s="29">
        <v>3</v>
      </c>
      <c r="L78" s="29">
        <v>3</v>
      </c>
      <c r="M78" s="29">
        <v>0</v>
      </c>
      <c r="N78" s="29">
        <v>0</v>
      </c>
      <c r="O78" s="29">
        <v>0</v>
      </c>
    </row>
    <row r="79" spans="1:15" ht="32">
      <c r="A79" s="27">
        <v>33.5</v>
      </c>
      <c r="B79" s="28" t="s">
        <v>266</v>
      </c>
      <c r="C79" s="27" t="s">
        <v>265</v>
      </c>
      <c r="D79" s="27" t="s">
        <v>8</v>
      </c>
      <c r="E79" s="30" t="s">
        <v>1</v>
      </c>
      <c r="F79" s="27" t="s">
        <v>18</v>
      </c>
      <c r="G79" s="29">
        <v>14</v>
      </c>
      <c r="H79" s="29">
        <v>0</v>
      </c>
      <c r="I79" s="29">
        <v>10</v>
      </c>
      <c r="J79" s="29">
        <v>0</v>
      </c>
      <c r="K79" s="29">
        <v>0</v>
      </c>
      <c r="L79" s="29">
        <v>0</v>
      </c>
      <c r="M79" s="29">
        <v>0</v>
      </c>
      <c r="N79" s="29">
        <v>0</v>
      </c>
      <c r="O79" s="29">
        <v>0</v>
      </c>
    </row>
    <row r="80" spans="1:15" ht="32">
      <c r="A80" s="27">
        <v>91.1</v>
      </c>
      <c r="B80" s="28" t="s">
        <v>785</v>
      </c>
      <c r="C80" s="27" t="s">
        <v>263</v>
      </c>
      <c r="D80" s="27" t="s">
        <v>13</v>
      </c>
      <c r="E80" s="27" t="s">
        <v>1</v>
      </c>
      <c r="F80" s="27" t="s">
        <v>59</v>
      </c>
      <c r="G80" s="29">
        <v>5</v>
      </c>
      <c r="H80" s="29">
        <v>9</v>
      </c>
      <c r="I80" s="29">
        <v>9</v>
      </c>
      <c r="J80" s="29">
        <v>0</v>
      </c>
      <c r="K80" s="29">
        <v>0</v>
      </c>
      <c r="L80" s="29">
        <v>0</v>
      </c>
      <c r="M80" s="29">
        <v>0</v>
      </c>
      <c r="N80" s="29">
        <v>0</v>
      </c>
      <c r="O80" s="29">
        <v>0</v>
      </c>
    </row>
    <row r="81" spans="1:15" ht="32">
      <c r="A81" s="27">
        <v>93</v>
      </c>
      <c r="B81" s="28" t="s">
        <v>430</v>
      </c>
      <c r="C81" s="27" t="s">
        <v>429</v>
      </c>
      <c r="D81" s="27" t="s">
        <v>355</v>
      </c>
      <c r="E81" s="27" t="s">
        <v>405</v>
      </c>
      <c r="F81" s="27" t="s">
        <v>205</v>
      </c>
      <c r="G81" s="29">
        <v>7</v>
      </c>
      <c r="H81" s="29">
        <v>8</v>
      </c>
      <c r="I81" s="29">
        <v>8</v>
      </c>
      <c r="J81" s="29">
        <v>0</v>
      </c>
      <c r="K81" s="29">
        <v>0</v>
      </c>
      <c r="L81" s="29">
        <v>0</v>
      </c>
      <c r="M81" s="29">
        <v>0</v>
      </c>
      <c r="N81" s="29">
        <v>0</v>
      </c>
      <c r="O81" s="29">
        <v>0</v>
      </c>
    </row>
    <row r="82" spans="1:15" ht="32">
      <c r="A82" s="27">
        <v>60.3</v>
      </c>
      <c r="B82" s="28" t="s">
        <v>262</v>
      </c>
      <c r="C82" s="27" t="s">
        <v>261</v>
      </c>
      <c r="D82" s="27" t="s">
        <v>2</v>
      </c>
      <c r="E82" s="30" t="s">
        <v>1</v>
      </c>
      <c r="F82" s="27" t="s">
        <v>18</v>
      </c>
      <c r="G82" s="29">
        <v>11</v>
      </c>
      <c r="H82" s="29">
        <v>7</v>
      </c>
      <c r="I82" s="29">
        <v>5</v>
      </c>
      <c r="J82" s="29">
        <v>0</v>
      </c>
      <c r="K82" s="29">
        <v>0</v>
      </c>
      <c r="L82" s="29">
        <v>0</v>
      </c>
      <c r="M82" s="29">
        <v>0</v>
      </c>
      <c r="N82" s="29">
        <v>0</v>
      </c>
      <c r="O82" s="29">
        <v>0</v>
      </c>
    </row>
    <row r="83" spans="1:15" ht="32">
      <c r="A83" s="27">
        <v>133.1</v>
      </c>
      <c r="B83" s="28" t="s">
        <v>258</v>
      </c>
      <c r="C83" s="27" t="s">
        <v>257</v>
      </c>
      <c r="D83" s="27" t="s">
        <v>6</v>
      </c>
      <c r="E83" s="27" t="s">
        <v>1</v>
      </c>
      <c r="F83" s="27" t="s">
        <v>138</v>
      </c>
      <c r="G83" s="29">
        <v>7</v>
      </c>
      <c r="H83" s="29">
        <v>0</v>
      </c>
      <c r="I83" s="29">
        <v>15</v>
      </c>
      <c r="J83" s="29">
        <v>0</v>
      </c>
      <c r="K83" s="29">
        <v>0</v>
      </c>
      <c r="L83" s="29">
        <v>0</v>
      </c>
      <c r="M83" s="29">
        <v>0</v>
      </c>
      <c r="N83" s="29">
        <v>0</v>
      </c>
      <c r="O83" s="29">
        <v>0</v>
      </c>
    </row>
    <row r="84" spans="1:15" ht="32">
      <c r="A84" s="27">
        <v>102</v>
      </c>
      <c r="B84" s="28" t="s">
        <v>255</v>
      </c>
      <c r="C84" s="27" t="s">
        <v>254</v>
      </c>
      <c r="D84" s="27" t="s">
        <v>4</v>
      </c>
      <c r="E84" s="27" t="s">
        <v>1</v>
      </c>
      <c r="F84" s="27" t="s">
        <v>17</v>
      </c>
      <c r="G84" s="29">
        <v>8</v>
      </c>
      <c r="H84" s="29">
        <v>6</v>
      </c>
      <c r="I84" s="29">
        <v>8</v>
      </c>
      <c r="J84" s="29">
        <v>0</v>
      </c>
      <c r="K84" s="29">
        <v>0</v>
      </c>
      <c r="L84" s="29">
        <v>0</v>
      </c>
      <c r="M84" s="29">
        <v>0</v>
      </c>
      <c r="N84" s="29">
        <v>0</v>
      </c>
      <c r="O84" s="29">
        <v>0</v>
      </c>
    </row>
    <row r="85" spans="1:15" ht="32">
      <c r="A85" s="27">
        <v>141.19999999999999</v>
      </c>
      <c r="B85" s="28" t="s">
        <v>646</v>
      </c>
      <c r="C85" s="27" t="s">
        <v>256</v>
      </c>
      <c r="D85" s="27" t="s">
        <v>6</v>
      </c>
      <c r="E85" s="27" t="s">
        <v>1</v>
      </c>
      <c r="F85" s="27" t="s">
        <v>252</v>
      </c>
      <c r="G85" s="29">
        <v>3</v>
      </c>
      <c r="H85" s="29">
        <v>0</v>
      </c>
      <c r="I85" s="29">
        <v>17</v>
      </c>
      <c r="J85" s="29">
        <v>0</v>
      </c>
      <c r="K85" s="29">
        <v>0</v>
      </c>
      <c r="L85" s="29">
        <v>0</v>
      </c>
      <c r="M85" s="29">
        <v>0</v>
      </c>
      <c r="N85" s="29">
        <v>0</v>
      </c>
      <c r="O85" s="29">
        <v>0</v>
      </c>
    </row>
    <row r="86" spans="1:15" ht="32">
      <c r="A86" s="27">
        <v>92</v>
      </c>
      <c r="B86" s="28" t="s">
        <v>350</v>
      </c>
      <c r="C86" s="27" t="s">
        <v>349</v>
      </c>
      <c r="D86" s="27" t="s">
        <v>4</v>
      </c>
      <c r="E86" s="27" t="s">
        <v>342</v>
      </c>
      <c r="F86" s="27" t="s">
        <v>0</v>
      </c>
      <c r="G86" s="29">
        <v>7</v>
      </c>
      <c r="H86" s="29">
        <v>5</v>
      </c>
      <c r="I86" s="29">
        <v>8</v>
      </c>
      <c r="J86" s="29">
        <v>0</v>
      </c>
      <c r="K86" s="29">
        <v>0</v>
      </c>
      <c r="L86" s="29">
        <v>0</v>
      </c>
      <c r="M86" s="29">
        <v>0</v>
      </c>
      <c r="N86" s="29">
        <v>0</v>
      </c>
      <c r="O86" s="29">
        <v>0</v>
      </c>
    </row>
    <row r="87" spans="1:15" ht="32">
      <c r="A87" s="27">
        <v>173.1</v>
      </c>
      <c r="B87" s="28" t="s">
        <v>786</v>
      </c>
      <c r="C87" s="27" t="s">
        <v>428</v>
      </c>
      <c r="D87" s="27" t="s">
        <v>355</v>
      </c>
      <c r="E87" s="27" t="s">
        <v>405</v>
      </c>
      <c r="F87" s="27" t="s">
        <v>15</v>
      </c>
      <c r="G87" s="29">
        <v>11</v>
      </c>
      <c r="H87" s="29">
        <v>8</v>
      </c>
      <c r="I87" s="29">
        <v>0</v>
      </c>
      <c r="J87" s="29">
        <v>0</v>
      </c>
      <c r="K87" s="29">
        <v>0</v>
      </c>
      <c r="L87" s="29">
        <v>0</v>
      </c>
      <c r="M87" s="29">
        <v>0</v>
      </c>
      <c r="N87" s="29">
        <v>0</v>
      </c>
      <c r="O87" s="29">
        <v>0</v>
      </c>
    </row>
    <row r="88" spans="1:15" ht="32">
      <c r="A88" s="27">
        <v>87</v>
      </c>
      <c r="B88" s="28" t="s">
        <v>357</v>
      </c>
      <c r="C88" s="27" t="s">
        <v>356</v>
      </c>
      <c r="D88" s="27" t="s">
        <v>355</v>
      </c>
      <c r="E88" s="27" t="s">
        <v>352</v>
      </c>
      <c r="F88" s="27" t="s">
        <v>69</v>
      </c>
      <c r="G88" s="29">
        <v>3</v>
      </c>
      <c r="H88" s="29">
        <v>8</v>
      </c>
      <c r="I88" s="29">
        <v>8</v>
      </c>
      <c r="J88" s="29">
        <v>0</v>
      </c>
      <c r="K88" s="29">
        <v>0</v>
      </c>
      <c r="L88" s="29">
        <v>0</v>
      </c>
      <c r="M88" s="29">
        <v>0</v>
      </c>
      <c r="N88" s="29">
        <v>0</v>
      </c>
      <c r="O88" s="29">
        <v>0</v>
      </c>
    </row>
    <row r="89" spans="1:15" ht="32">
      <c r="A89" s="27">
        <v>141.1</v>
      </c>
      <c r="B89" s="28" t="s">
        <v>654</v>
      </c>
      <c r="C89" s="27" t="s">
        <v>253</v>
      </c>
      <c r="D89" s="27" t="s">
        <v>6</v>
      </c>
      <c r="E89" s="27" t="s">
        <v>1</v>
      </c>
      <c r="F89" s="27" t="s">
        <v>252</v>
      </c>
      <c r="G89" s="29">
        <v>0</v>
      </c>
      <c r="H89" s="29">
        <v>3</v>
      </c>
      <c r="I89" s="29">
        <v>15</v>
      </c>
      <c r="J89" s="29">
        <v>0</v>
      </c>
      <c r="K89" s="29">
        <v>0</v>
      </c>
      <c r="L89" s="29">
        <v>0</v>
      </c>
      <c r="M89" s="29">
        <v>0</v>
      </c>
      <c r="N89" s="29">
        <v>0</v>
      </c>
      <c r="O89" s="29">
        <v>0</v>
      </c>
    </row>
    <row r="90" spans="1:15" ht="32">
      <c r="A90" s="27">
        <v>151.1</v>
      </c>
      <c r="B90" s="28" t="s">
        <v>787</v>
      </c>
      <c r="C90" s="27" t="s">
        <v>250</v>
      </c>
      <c r="D90" s="27" t="s">
        <v>4</v>
      </c>
      <c r="E90" s="27" t="s">
        <v>1</v>
      </c>
      <c r="F90" s="27" t="s">
        <v>59</v>
      </c>
      <c r="G90" s="29">
        <v>6</v>
      </c>
      <c r="H90" s="29">
        <v>7</v>
      </c>
      <c r="I90" s="29">
        <v>5</v>
      </c>
      <c r="J90" s="29">
        <v>0</v>
      </c>
      <c r="K90" s="29">
        <v>0</v>
      </c>
      <c r="L90" s="29">
        <v>0</v>
      </c>
      <c r="M90" s="29">
        <v>0</v>
      </c>
      <c r="N90" s="29">
        <v>0</v>
      </c>
      <c r="O90" s="29">
        <v>0</v>
      </c>
    </row>
    <row r="91" spans="1:15" ht="32">
      <c r="A91" s="27">
        <v>48.1</v>
      </c>
      <c r="B91" s="28" t="s">
        <v>249</v>
      </c>
      <c r="C91" s="27" t="s">
        <v>248</v>
      </c>
      <c r="D91" s="27" t="s">
        <v>4</v>
      </c>
      <c r="E91" s="27" t="s">
        <v>1</v>
      </c>
      <c r="F91" s="27" t="s">
        <v>62</v>
      </c>
      <c r="G91" s="29">
        <v>5</v>
      </c>
      <c r="H91" s="29">
        <v>3</v>
      </c>
      <c r="I91" s="29">
        <v>10</v>
      </c>
      <c r="J91" s="29">
        <v>0</v>
      </c>
      <c r="K91" s="29">
        <v>0</v>
      </c>
      <c r="L91" s="29">
        <v>0</v>
      </c>
      <c r="M91" s="29">
        <v>0</v>
      </c>
      <c r="N91" s="29">
        <v>0</v>
      </c>
      <c r="O91" s="29">
        <v>0</v>
      </c>
    </row>
    <row r="92" spans="1:15" ht="48">
      <c r="A92" s="27">
        <v>185</v>
      </c>
      <c r="B92" s="28" t="s">
        <v>247</v>
      </c>
      <c r="C92" s="27" t="s">
        <v>246</v>
      </c>
      <c r="D92" s="27" t="s">
        <v>2</v>
      </c>
      <c r="E92" s="27" t="s">
        <v>1</v>
      </c>
      <c r="F92" s="27" t="s">
        <v>86</v>
      </c>
      <c r="G92" s="29">
        <v>6</v>
      </c>
      <c r="H92" s="29">
        <v>4</v>
      </c>
      <c r="I92" s="29">
        <v>8</v>
      </c>
      <c r="J92" s="29">
        <v>0</v>
      </c>
      <c r="K92" s="29">
        <v>0</v>
      </c>
      <c r="L92" s="29">
        <v>0</v>
      </c>
      <c r="M92" s="29">
        <v>0</v>
      </c>
      <c r="N92" s="29">
        <v>0</v>
      </c>
      <c r="O92" s="29">
        <v>0</v>
      </c>
    </row>
    <row r="93" spans="1:15" ht="32">
      <c r="A93" s="27">
        <v>85.1</v>
      </c>
      <c r="B93" s="28" t="s">
        <v>245</v>
      </c>
      <c r="C93" s="27" t="s">
        <v>244</v>
      </c>
      <c r="D93" s="27" t="s">
        <v>13</v>
      </c>
      <c r="E93" s="27" t="s">
        <v>1</v>
      </c>
      <c r="F93" s="27" t="s">
        <v>243</v>
      </c>
      <c r="G93" s="29">
        <v>5</v>
      </c>
      <c r="H93" s="29">
        <v>4</v>
      </c>
      <c r="I93" s="29">
        <v>9</v>
      </c>
      <c r="J93" s="29">
        <v>0</v>
      </c>
      <c r="K93" s="29">
        <v>0</v>
      </c>
      <c r="L93" s="29">
        <v>0</v>
      </c>
      <c r="M93" s="29">
        <v>0</v>
      </c>
      <c r="N93" s="29">
        <v>0</v>
      </c>
      <c r="O93" s="29">
        <v>0</v>
      </c>
    </row>
    <row r="94" spans="1:15" ht="48">
      <c r="A94" s="27">
        <v>73.099999999999994</v>
      </c>
      <c r="B94" s="28" t="s">
        <v>235</v>
      </c>
      <c r="C94" s="27" t="s">
        <v>234</v>
      </c>
      <c r="D94" s="27" t="s">
        <v>13</v>
      </c>
      <c r="E94" s="27" t="s">
        <v>1</v>
      </c>
      <c r="F94" s="27" t="s">
        <v>42</v>
      </c>
      <c r="G94" s="29">
        <v>5</v>
      </c>
      <c r="H94" s="29">
        <v>3</v>
      </c>
      <c r="I94" s="29">
        <v>6</v>
      </c>
      <c r="J94" s="29">
        <v>3</v>
      </c>
      <c r="K94" s="29">
        <v>0</v>
      </c>
      <c r="L94" s="29">
        <v>0</v>
      </c>
      <c r="M94" s="29">
        <v>0</v>
      </c>
      <c r="N94" s="29">
        <v>0</v>
      </c>
      <c r="O94" s="29">
        <v>0</v>
      </c>
    </row>
    <row r="95" spans="1:15" ht="32">
      <c r="A95" s="27">
        <v>119.3</v>
      </c>
      <c r="B95" s="28" t="s">
        <v>242</v>
      </c>
      <c r="C95" s="27" t="s">
        <v>241</v>
      </c>
      <c r="D95" s="27" t="s">
        <v>13</v>
      </c>
      <c r="E95" s="30" t="s">
        <v>1</v>
      </c>
      <c r="F95" s="27" t="s">
        <v>82</v>
      </c>
      <c r="G95" s="29">
        <v>4</v>
      </c>
      <c r="H95" s="29">
        <v>7</v>
      </c>
      <c r="I95" s="29">
        <v>5</v>
      </c>
      <c r="J95" s="29">
        <v>0</v>
      </c>
      <c r="K95" s="29">
        <v>0</v>
      </c>
      <c r="L95" s="29">
        <v>0</v>
      </c>
      <c r="M95" s="29">
        <v>0</v>
      </c>
      <c r="N95" s="29">
        <v>0</v>
      </c>
      <c r="O95" s="29">
        <v>0</v>
      </c>
    </row>
    <row r="96" spans="1:15" ht="32">
      <c r="A96" s="27">
        <v>182.1</v>
      </c>
      <c r="B96" s="28" t="s">
        <v>396</v>
      </c>
      <c r="C96" s="27" t="s">
        <v>395</v>
      </c>
      <c r="D96" s="27" t="s">
        <v>6</v>
      </c>
      <c r="E96" s="27" t="s">
        <v>379</v>
      </c>
      <c r="F96" s="27" t="s">
        <v>117</v>
      </c>
      <c r="G96" s="29">
        <v>4</v>
      </c>
      <c r="H96" s="29">
        <v>6</v>
      </c>
      <c r="I96" s="29">
        <v>5</v>
      </c>
      <c r="J96" s="29">
        <v>0</v>
      </c>
      <c r="K96" s="29">
        <v>0</v>
      </c>
      <c r="L96" s="29">
        <v>0</v>
      </c>
      <c r="M96" s="29">
        <v>0</v>
      </c>
      <c r="N96" s="29">
        <v>0</v>
      </c>
      <c r="O96" s="29">
        <v>0</v>
      </c>
    </row>
    <row r="97" spans="1:15" ht="32">
      <c r="A97" s="27">
        <v>56.1</v>
      </c>
      <c r="B97" s="28" t="s">
        <v>639</v>
      </c>
      <c r="C97" s="27" t="s">
        <v>378</v>
      </c>
      <c r="D97" s="27" t="s">
        <v>4</v>
      </c>
      <c r="E97" s="27" t="s">
        <v>371</v>
      </c>
      <c r="F97" s="27" t="s">
        <v>719</v>
      </c>
      <c r="G97" s="29">
        <v>5</v>
      </c>
      <c r="H97" s="29">
        <v>4</v>
      </c>
      <c r="I97" s="29">
        <v>6</v>
      </c>
      <c r="J97" s="29">
        <v>0</v>
      </c>
      <c r="K97" s="29">
        <v>0</v>
      </c>
      <c r="L97" s="29">
        <v>0</v>
      </c>
      <c r="M97" s="29">
        <v>0</v>
      </c>
      <c r="N97" s="29">
        <v>0</v>
      </c>
      <c r="O97" s="29">
        <v>0</v>
      </c>
    </row>
    <row r="98" spans="1:15" ht="32">
      <c r="A98" s="27">
        <v>356</v>
      </c>
      <c r="B98" s="28" t="s">
        <v>671</v>
      </c>
      <c r="C98" s="27" t="s">
        <v>743</v>
      </c>
      <c r="D98" s="27" t="s">
        <v>13</v>
      </c>
      <c r="E98" s="27" t="s">
        <v>342</v>
      </c>
      <c r="F98" s="27" t="s">
        <v>707</v>
      </c>
      <c r="G98" s="29">
        <v>0</v>
      </c>
      <c r="H98" s="29">
        <v>0</v>
      </c>
      <c r="I98" s="29">
        <v>0</v>
      </c>
      <c r="J98" s="29">
        <v>0</v>
      </c>
      <c r="K98" s="29">
        <v>6</v>
      </c>
      <c r="L98" s="29">
        <v>9</v>
      </c>
      <c r="M98" s="29">
        <v>0</v>
      </c>
      <c r="N98" s="29">
        <v>0</v>
      </c>
      <c r="O98" s="29">
        <v>0</v>
      </c>
    </row>
    <row r="99" spans="1:15" ht="32">
      <c r="A99" s="27">
        <v>117</v>
      </c>
      <c r="B99" s="28" t="s">
        <v>238</v>
      </c>
      <c r="C99" s="27" t="s">
        <v>237</v>
      </c>
      <c r="D99" s="27" t="s">
        <v>2</v>
      </c>
      <c r="E99" s="27" t="s">
        <v>1</v>
      </c>
      <c r="F99" s="27" t="s">
        <v>236</v>
      </c>
      <c r="G99" s="29">
        <v>0</v>
      </c>
      <c r="H99" s="29">
        <v>15</v>
      </c>
      <c r="I99" s="29">
        <v>0</v>
      </c>
      <c r="J99" s="29">
        <v>0</v>
      </c>
      <c r="K99" s="29">
        <v>0</v>
      </c>
      <c r="L99" s="29">
        <v>0</v>
      </c>
      <c r="M99" s="29">
        <v>0</v>
      </c>
      <c r="N99" s="29">
        <v>0</v>
      </c>
      <c r="O99" s="29">
        <v>0</v>
      </c>
    </row>
    <row r="100" spans="1:15" ht="32">
      <c r="A100" s="27">
        <v>101</v>
      </c>
      <c r="B100" s="28" t="s">
        <v>348</v>
      </c>
      <c r="C100" s="27" t="s">
        <v>347</v>
      </c>
      <c r="D100" s="27" t="s">
        <v>4</v>
      </c>
      <c r="E100" s="27" t="s">
        <v>342</v>
      </c>
      <c r="F100" s="27" t="s">
        <v>26</v>
      </c>
      <c r="G100" s="29">
        <v>4</v>
      </c>
      <c r="H100" s="29">
        <v>4</v>
      </c>
      <c r="I100" s="29">
        <v>4</v>
      </c>
      <c r="J100" s="29">
        <v>3</v>
      </c>
      <c r="K100" s="29">
        <v>0</v>
      </c>
      <c r="L100" s="29">
        <v>0</v>
      </c>
      <c r="M100" s="29">
        <v>0</v>
      </c>
      <c r="N100" s="29">
        <v>0</v>
      </c>
      <c r="O100" s="29">
        <v>0</v>
      </c>
    </row>
    <row r="101" spans="1:15" ht="32">
      <c r="A101" s="27">
        <v>120.1</v>
      </c>
      <c r="B101" s="28" t="s">
        <v>233</v>
      </c>
      <c r="C101" s="27" t="s">
        <v>232</v>
      </c>
      <c r="D101" s="27" t="s">
        <v>4</v>
      </c>
      <c r="E101" s="27" t="s">
        <v>1</v>
      </c>
      <c r="F101" s="27" t="s">
        <v>59</v>
      </c>
      <c r="G101" s="29">
        <v>6</v>
      </c>
      <c r="H101" s="29">
        <v>3</v>
      </c>
      <c r="I101" s="29">
        <v>5</v>
      </c>
      <c r="J101" s="29">
        <v>0</v>
      </c>
      <c r="K101" s="29">
        <v>0</v>
      </c>
      <c r="L101" s="29">
        <v>0</v>
      </c>
      <c r="M101" s="29">
        <v>0</v>
      </c>
      <c r="N101" s="29">
        <v>0</v>
      </c>
      <c r="O101" s="29">
        <v>0</v>
      </c>
    </row>
    <row r="102" spans="1:15" ht="32">
      <c r="A102" s="27">
        <v>127.1</v>
      </c>
      <c r="B102" s="28" t="s">
        <v>427</v>
      </c>
      <c r="C102" s="27" t="s">
        <v>426</v>
      </c>
      <c r="D102" s="27" t="s">
        <v>355</v>
      </c>
      <c r="E102" s="27" t="s">
        <v>405</v>
      </c>
      <c r="F102" s="27" t="s">
        <v>812</v>
      </c>
      <c r="G102" s="29">
        <v>5</v>
      </c>
      <c r="H102" s="29">
        <v>5</v>
      </c>
      <c r="I102" s="29">
        <v>4</v>
      </c>
      <c r="J102" s="29">
        <v>0</v>
      </c>
      <c r="K102" s="29">
        <v>0</v>
      </c>
      <c r="L102" s="29">
        <v>0</v>
      </c>
      <c r="M102" s="29">
        <v>0</v>
      </c>
      <c r="N102" s="29">
        <v>0</v>
      </c>
      <c r="O102" s="29">
        <v>0</v>
      </c>
    </row>
    <row r="103" spans="1:15" ht="32">
      <c r="A103" s="27">
        <v>84.1</v>
      </c>
      <c r="B103" s="28" t="s">
        <v>231</v>
      </c>
      <c r="C103" s="27" t="s">
        <v>230</v>
      </c>
      <c r="D103" s="27" t="s">
        <v>13</v>
      </c>
      <c r="E103" s="27" t="s">
        <v>1</v>
      </c>
      <c r="F103" s="27" t="s">
        <v>208</v>
      </c>
      <c r="G103" s="29">
        <v>4</v>
      </c>
      <c r="H103" s="29">
        <v>7</v>
      </c>
      <c r="I103" s="29">
        <v>3</v>
      </c>
      <c r="J103" s="29">
        <v>0</v>
      </c>
      <c r="K103" s="29">
        <v>0</v>
      </c>
      <c r="L103" s="29">
        <v>0</v>
      </c>
      <c r="M103" s="29">
        <v>0</v>
      </c>
      <c r="N103" s="29">
        <v>0</v>
      </c>
      <c r="O103" s="29">
        <v>0</v>
      </c>
    </row>
    <row r="104" spans="1:15" ht="32">
      <c r="A104" s="27">
        <v>184.1</v>
      </c>
      <c r="B104" s="28" t="s">
        <v>788</v>
      </c>
      <c r="C104" s="27" t="s">
        <v>424</v>
      </c>
      <c r="D104" s="27" t="s">
        <v>13</v>
      </c>
      <c r="E104" s="27" t="s">
        <v>405</v>
      </c>
      <c r="F104" s="27" t="s">
        <v>11</v>
      </c>
      <c r="G104" s="29">
        <v>5</v>
      </c>
      <c r="H104" s="29">
        <v>0</v>
      </c>
      <c r="I104" s="29">
        <v>9</v>
      </c>
      <c r="J104" s="29">
        <v>0</v>
      </c>
      <c r="K104" s="29">
        <v>0</v>
      </c>
      <c r="L104" s="29">
        <v>0</v>
      </c>
      <c r="M104" s="29">
        <v>0</v>
      </c>
      <c r="N104" s="29">
        <v>0</v>
      </c>
      <c r="O104" s="29">
        <v>0</v>
      </c>
    </row>
    <row r="105" spans="1:15" ht="32">
      <c r="A105" s="27">
        <v>188</v>
      </c>
      <c r="B105" s="28" t="s">
        <v>423</v>
      </c>
      <c r="C105" s="27" t="s">
        <v>422</v>
      </c>
      <c r="D105" s="27" t="s">
        <v>355</v>
      </c>
      <c r="E105" s="27" t="s">
        <v>405</v>
      </c>
      <c r="F105" s="27" t="s">
        <v>421</v>
      </c>
      <c r="G105" s="29">
        <v>3</v>
      </c>
      <c r="H105" s="29">
        <v>6</v>
      </c>
      <c r="I105" s="29">
        <v>4</v>
      </c>
      <c r="J105" s="29">
        <v>0</v>
      </c>
      <c r="K105" s="29">
        <v>0</v>
      </c>
      <c r="L105" s="29">
        <v>0</v>
      </c>
      <c r="M105" s="29">
        <v>0</v>
      </c>
      <c r="N105" s="29">
        <v>0</v>
      </c>
      <c r="O105" s="29">
        <v>0</v>
      </c>
    </row>
    <row r="106" spans="1:15" ht="48">
      <c r="A106" s="27">
        <v>122.1</v>
      </c>
      <c r="B106" s="28" t="s">
        <v>789</v>
      </c>
      <c r="C106" s="27" t="s">
        <v>418</v>
      </c>
      <c r="D106" s="27" t="s">
        <v>6</v>
      </c>
      <c r="E106" s="27" t="s">
        <v>405</v>
      </c>
      <c r="F106" s="27" t="s">
        <v>324</v>
      </c>
      <c r="G106" s="29">
        <v>3</v>
      </c>
      <c r="H106" s="29">
        <v>3</v>
      </c>
      <c r="I106" s="29">
        <v>3</v>
      </c>
      <c r="J106" s="29">
        <v>0</v>
      </c>
      <c r="K106" s="29">
        <v>0</v>
      </c>
      <c r="L106" s="29">
        <v>0</v>
      </c>
      <c r="M106" s="29">
        <v>0</v>
      </c>
      <c r="N106" s="29">
        <v>0</v>
      </c>
      <c r="O106" s="29">
        <v>3</v>
      </c>
    </row>
    <row r="107" spans="1:15" ht="32">
      <c r="A107" s="27">
        <v>47.1</v>
      </c>
      <c r="B107" s="28" t="s">
        <v>790</v>
      </c>
      <c r="C107" s="27" t="s">
        <v>229</v>
      </c>
      <c r="D107" s="27" t="s">
        <v>8</v>
      </c>
      <c r="E107" s="27" t="s">
        <v>1</v>
      </c>
      <c r="F107" s="27" t="s">
        <v>813</v>
      </c>
      <c r="G107" s="29">
        <v>0</v>
      </c>
      <c r="H107" s="29">
        <v>12</v>
      </c>
      <c r="I107" s="29">
        <v>0</v>
      </c>
      <c r="J107" s="29">
        <v>0</v>
      </c>
      <c r="K107" s="29">
        <v>0</v>
      </c>
      <c r="L107" s="29">
        <v>0</v>
      </c>
      <c r="M107" s="29">
        <v>0</v>
      </c>
      <c r="N107" s="29">
        <v>0</v>
      </c>
      <c r="O107" s="29">
        <v>0</v>
      </c>
    </row>
    <row r="108" spans="1:15" ht="32">
      <c r="A108" s="27">
        <v>169.1</v>
      </c>
      <c r="B108" s="28" t="s">
        <v>228</v>
      </c>
      <c r="C108" s="27" t="s">
        <v>227</v>
      </c>
      <c r="D108" s="27" t="s">
        <v>4</v>
      </c>
      <c r="E108" s="27" t="s">
        <v>1</v>
      </c>
      <c r="F108" s="27" t="s">
        <v>170</v>
      </c>
      <c r="G108" s="29">
        <v>0</v>
      </c>
      <c r="H108" s="29">
        <v>5</v>
      </c>
      <c r="I108" s="29">
        <v>7</v>
      </c>
      <c r="J108" s="29">
        <v>0</v>
      </c>
      <c r="K108" s="29">
        <v>0</v>
      </c>
      <c r="L108" s="29">
        <v>0</v>
      </c>
      <c r="M108" s="29">
        <v>0</v>
      </c>
      <c r="N108" s="29">
        <v>0</v>
      </c>
      <c r="O108" s="29">
        <v>0</v>
      </c>
    </row>
    <row r="109" spans="1:15" ht="32">
      <c r="A109" s="27">
        <v>198.1</v>
      </c>
      <c r="B109" s="28" t="s">
        <v>666</v>
      </c>
      <c r="C109" s="27" t="s">
        <v>226</v>
      </c>
      <c r="D109" s="27" t="s">
        <v>2</v>
      </c>
      <c r="E109" s="27" t="s">
        <v>1</v>
      </c>
      <c r="F109" s="27" t="s">
        <v>25</v>
      </c>
      <c r="G109" s="29">
        <v>3</v>
      </c>
      <c r="H109" s="29">
        <v>5</v>
      </c>
      <c r="I109" s="29">
        <v>4</v>
      </c>
      <c r="J109" s="29">
        <v>0</v>
      </c>
      <c r="K109" s="29">
        <v>0</v>
      </c>
      <c r="L109" s="29">
        <v>0</v>
      </c>
      <c r="M109" s="29">
        <v>0</v>
      </c>
      <c r="N109" s="29">
        <v>0</v>
      </c>
      <c r="O109" s="29">
        <v>0</v>
      </c>
    </row>
    <row r="110" spans="1:15" ht="32">
      <c r="A110" s="27">
        <v>455</v>
      </c>
      <c r="B110" s="28" t="s">
        <v>791</v>
      </c>
      <c r="C110" s="27" t="s">
        <v>714</v>
      </c>
      <c r="D110" s="27" t="s">
        <v>6</v>
      </c>
      <c r="E110" s="27" t="s">
        <v>1</v>
      </c>
      <c r="F110" s="27" t="s">
        <v>450</v>
      </c>
      <c r="G110" s="29">
        <v>0</v>
      </c>
      <c r="H110" s="29">
        <v>0</v>
      </c>
      <c r="I110" s="29">
        <v>0</v>
      </c>
      <c r="J110" s="29">
        <v>0</v>
      </c>
      <c r="K110" s="29">
        <v>6</v>
      </c>
      <c r="L110" s="29">
        <v>5</v>
      </c>
      <c r="M110" s="29">
        <v>0</v>
      </c>
      <c r="N110" s="29">
        <v>0</v>
      </c>
      <c r="O110" s="29">
        <v>0</v>
      </c>
    </row>
    <row r="111" spans="1:15" ht="32">
      <c r="A111" s="27">
        <v>88</v>
      </c>
      <c r="B111" s="28" t="s">
        <v>225</v>
      </c>
      <c r="C111" s="27" t="s">
        <v>224</v>
      </c>
      <c r="D111" s="27" t="s">
        <v>4</v>
      </c>
      <c r="E111" s="27" t="s">
        <v>1</v>
      </c>
      <c r="F111" s="27" t="s">
        <v>223</v>
      </c>
      <c r="G111" s="29">
        <v>4</v>
      </c>
      <c r="H111" s="29">
        <v>4</v>
      </c>
      <c r="I111" s="29">
        <v>3</v>
      </c>
      <c r="J111" s="29">
        <v>0</v>
      </c>
      <c r="K111" s="29">
        <v>0</v>
      </c>
      <c r="L111" s="29">
        <v>0</v>
      </c>
      <c r="M111" s="29">
        <v>0</v>
      </c>
      <c r="N111" s="29">
        <v>0</v>
      </c>
      <c r="O111" s="29">
        <v>0</v>
      </c>
    </row>
    <row r="112" spans="1:15" ht="32">
      <c r="A112" s="27">
        <v>200.1</v>
      </c>
      <c r="B112" s="28" t="s">
        <v>394</v>
      </c>
      <c r="C112" s="27" t="s">
        <v>393</v>
      </c>
      <c r="D112" s="27" t="s">
        <v>13</v>
      </c>
      <c r="E112" s="27" t="s">
        <v>379</v>
      </c>
      <c r="F112" s="27" t="s">
        <v>9</v>
      </c>
      <c r="G112" s="29">
        <v>3</v>
      </c>
      <c r="H112" s="29">
        <v>3</v>
      </c>
      <c r="I112" s="29">
        <v>5</v>
      </c>
      <c r="J112" s="29">
        <v>0</v>
      </c>
      <c r="K112" s="29">
        <v>0</v>
      </c>
      <c r="L112" s="29">
        <v>0</v>
      </c>
      <c r="M112" s="29">
        <v>0</v>
      </c>
      <c r="N112" s="29">
        <v>0</v>
      </c>
      <c r="O112" s="29">
        <v>0</v>
      </c>
    </row>
    <row r="113" spans="1:15" ht="32">
      <c r="A113" s="27">
        <v>106.1</v>
      </c>
      <c r="B113" s="28" t="s">
        <v>222</v>
      </c>
      <c r="C113" s="27" t="s">
        <v>221</v>
      </c>
      <c r="D113" s="27" t="s">
        <v>4</v>
      </c>
      <c r="E113" s="27" t="s">
        <v>1</v>
      </c>
      <c r="F113" s="27" t="s">
        <v>220</v>
      </c>
      <c r="G113" s="29">
        <v>3</v>
      </c>
      <c r="H113" s="29">
        <v>0</v>
      </c>
      <c r="I113" s="29">
        <v>8</v>
      </c>
      <c r="J113" s="29">
        <v>0</v>
      </c>
      <c r="K113" s="29">
        <v>0</v>
      </c>
      <c r="L113" s="29">
        <v>0</v>
      </c>
      <c r="M113" s="29">
        <v>0</v>
      </c>
      <c r="N113" s="29">
        <v>0</v>
      </c>
      <c r="O113" s="29">
        <v>0</v>
      </c>
    </row>
    <row r="114" spans="1:15" ht="32">
      <c r="A114" s="27">
        <v>15.1</v>
      </c>
      <c r="B114" s="28" t="s">
        <v>792</v>
      </c>
      <c r="C114" s="27" t="s">
        <v>734</v>
      </c>
      <c r="D114" s="27" t="s">
        <v>8</v>
      </c>
      <c r="E114" s="27" t="s">
        <v>1</v>
      </c>
      <c r="F114" s="27" t="s">
        <v>12</v>
      </c>
      <c r="G114" s="29">
        <v>0</v>
      </c>
      <c r="H114" s="29">
        <v>0</v>
      </c>
      <c r="I114" s="29">
        <v>0</v>
      </c>
      <c r="J114" s="29">
        <v>10</v>
      </c>
      <c r="K114" s="29">
        <v>0</v>
      </c>
      <c r="L114" s="29">
        <v>0</v>
      </c>
      <c r="M114" s="29">
        <v>0</v>
      </c>
      <c r="N114" s="29">
        <v>0</v>
      </c>
      <c r="O114" s="29">
        <v>0</v>
      </c>
    </row>
    <row r="115" spans="1:15" ht="32">
      <c r="A115" s="27">
        <v>191</v>
      </c>
      <c r="B115" s="28" t="s">
        <v>217</v>
      </c>
      <c r="C115" s="27" t="s">
        <v>216</v>
      </c>
      <c r="D115" s="27" t="s">
        <v>6</v>
      </c>
      <c r="E115" s="27" t="s">
        <v>1</v>
      </c>
      <c r="F115" s="27" t="s">
        <v>215</v>
      </c>
      <c r="G115" s="29">
        <v>6</v>
      </c>
      <c r="H115" s="29">
        <v>0</v>
      </c>
      <c r="I115" s="29">
        <v>4</v>
      </c>
      <c r="J115" s="29">
        <v>0</v>
      </c>
      <c r="K115" s="29">
        <v>0</v>
      </c>
      <c r="L115" s="29">
        <v>0</v>
      </c>
      <c r="M115" s="29">
        <v>0</v>
      </c>
      <c r="N115" s="29">
        <v>0</v>
      </c>
      <c r="O115" s="29">
        <v>0</v>
      </c>
    </row>
    <row r="116" spans="1:15" ht="32">
      <c r="A116" s="27">
        <v>137</v>
      </c>
      <c r="B116" s="28" t="s">
        <v>214</v>
      </c>
      <c r="C116" s="27" t="s">
        <v>213</v>
      </c>
      <c r="D116" s="27" t="s">
        <v>13</v>
      </c>
      <c r="E116" s="27" t="s">
        <v>1</v>
      </c>
      <c r="F116" s="27" t="s">
        <v>212</v>
      </c>
      <c r="G116" s="29">
        <v>3</v>
      </c>
      <c r="H116" s="29">
        <v>4</v>
      </c>
      <c r="I116" s="29">
        <v>3</v>
      </c>
      <c r="J116" s="29">
        <v>0</v>
      </c>
      <c r="K116" s="29">
        <v>0</v>
      </c>
      <c r="L116" s="29">
        <v>0</v>
      </c>
      <c r="M116" s="29">
        <v>0</v>
      </c>
      <c r="N116" s="29">
        <v>0</v>
      </c>
      <c r="O116" s="29">
        <v>0</v>
      </c>
    </row>
    <row r="117" spans="1:15" ht="32">
      <c r="A117" s="27">
        <v>294.10000000000002</v>
      </c>
      <c r="B117" s="28" t="s">
        <v>211</v>
      </c>
      <c r="C117" s="27" t="s">
        <v>210</v>
      </c>
      <c r="D117" s="27" t="s">
        <v>2</v>
      </c>
      <c r="E117" s="27" t="s">
        <v>1</v>
      </c>
      <c r="F117" s="27" t="s">
        <v>10</v>
      </c>
      <c r="G117" s="29">
        <v>3</v>
      </c>
      <c r="H117" s="29">
        <v>4</v>
      </c>
      <c r="I117" s="29">
        <v>3</v>
      </c>
      <c r="J117" s="29">
        <v>0</v>
      </c>
      <c r="K117" s="29">
        <v>0</v>
      </c>
      <c r="L117" s="29">
        <v>0</v>
      </c>
      <c r="M117" s="29">
        <v>0</v>
      </c>
      <c r="N117" s="29">
        <v>0</v>
      </c>
      <c r="O117" s="29">
        <v>0</v>
      </c>
    </row>
    <row r="118" spans="1:15" ht="48">
      <c r="A118" s="27">
        <v>220.1</v>
      </c>
      <c r="B118" s="28" t="s">
        <v>665</v>
      </c>
      <c r="C118" s="27" t="s">
        <v>209</v>
      </c>
      <c r="D118" s="27" t="s">
        <v>2</v>
      </c>
      <c r="E118" s="27" t="s">
        <v>1</v>
      </c>
      <c r="F118" s="27" t="s">
        <v>719</v>
      </c>
      <c r="G118" s="29">
        <v>10</v>
      </c>
      <c r="H118" s="29">
        <v>0</v>
      </c>
      <c r="I118" s="29">
        <v>0</v>
      </c>
      <c r="J118" s="29">
        <v>0</v>
      </c>
      <c r="K118" s="29">
        <v>0</v>
      </c>
      <c r="L118" s="29">
        <v>0</v>
      </c>
      <c r="M118" s="29">
        <v>0</v>
      </c>
      <c r="N118" s="29">
        <v>0</v>
      </c>
      <c r="O118" s="29">
        <v>0</v>
      </c>
    </row>
    <row r="119" spans="1:15" ht="32">
      <c r="A119" s="27">
        <v>257.10000000000002</v>
      </c>
      <c r="B119" s="28" t="s">
        <v>207</v>
      </c>
      <c r="C119" s="27" t="s">
        <v>206</v>
      </c>
      <c r="D119" s="27" t="s">
        <v>6</v>
      </c>
      <c r="E119" s="27" t="s">
        <v>1</v>
      </c>
      <c r="F119" s="27" t="s">
        <v>205</v>
      </c>
      <c r="G119" s="29">
        <v>0</v>
      </c>
      <c r="H119" s="29">
        <v>7</v>
      </c>
      <c r="I119" s="29">
        <v>3</v>
      </c>
      <c r="J119" s="29">
        <v>0</v>
      </c>
      <c r="K119" s="29">
        <v>0</v>
      </c>
      <c r="L119" s="29">
        <v>0</v>
      </c>
      <c r="M119" s="29">
        <v>0</v>
      </c>
      <c r="N119" s="29">
        <v>0</v>
      </c>
      <c r="O119" s="29">
        <v>0</v>
      </c>
    </row>
    <row r="120" spans="1:15" ht="32">
      <c r="A120" s="27">
        <v>602</v>
      </c>
      <c r="B120" s="28" t="s">
        <v>219</v>
      </c>
      <c r="C120" s="27" t="s">
        <v>218</v>
      </c>
      <c r="D120" s="27" t="s">
        <v>4</v>
      </c>
      <c r="E120" s="27" t="s">
        <v>1</v>
      </c>
      <c r="F120" s="27" t="s">
        <v>7</v>
      </c>
      <c r="G120" s="29">
        <v>0</v>
      </c>
      <c r="H120" s="29">
        <v>0</v>
      </c>
      <c r="I120" s="29">
        <v>9</v>
      </c>
      <c r="J120" s="29">
        <v>0</v>
      </c>
      <c r="K120" s="29">
        <v>0</v>
      </c>
      <c r="L120" s="29">
        <v>0</v>
      </c>
      <c r="M120" s="29">
        <v>0</v>
      </c>
      <c r="N120" s="29">
        <v>0</v>
      </c>
      <c r="O120" s="29">
        <v>0</v>
      </c>
    </row>
    <row r="121" spans="1:15" ht="32">
      <c r="A121" s="27">
        <v>157</v>
      </c>
      <c r="B121" s="28" t="s">
        <v>204</v>
      </c>
      <c r="C121" s="27" t="s">
        <v>203</v>
      </c>
      <c r="D121" s="27" t="s">
        <v>13</v>
      </c>
      <c r="E121" s="27" t="s">
        <v>1</v>
      </c>
      <c r="F121" s="27" t="s">
        <v>23</v>
      </c>
      <c r="G121" s="29">
        <v>0</v>
      </c>
      <c r="H121" s="29">
        <v>6</v>
      </c>
      <c r="I121" s="29">
        <v>3</v>
      </c>
      <c r="J121" s="29">
        <v>0</v>
      </c>
      <c r="K121" s="29">
        <v>0</v>
      </c>
      <c r="L121" s="29">
        <v>0</v>
      </c>
      <c r="M121" s="29">
        <v>0</v>
      </c>
      <c r="N121" s="29">
        <v>0</v>
      </c>
      <c r="O121" s="29">
        <v>0</v>
      </c>
    </row>
    <row r="122" spans="1:15" ht="32">
      <c r="A122" s="27">
        <v>172.1</v>
      </c>
      <c r="B122" s="28" t="s">
        <v>202</v>
      </c>
      <c r="C122" s="27" t="s">
        <v>201</v>
      </c>
      <c r="D122" s="27" t="s">
        <v>13</v>
      </c>
      <c r="E122" s="27" t="s">
        <v>1</v>
      </c>
      <c r="F122" s="27" t="s">
        <v>200</v>
      </c>
      <c r="G122" s="29">
        <v>4</v>
      </c>
      <c r="H122" s="29">
        <v>5</v>
      </c>
      <c r="I122" s="29">
        <v>0</v>
      </c>
      <c r="J122" s="29">
        <v>0</v>
      </c>
      <c r="K122" s="29">
        <v>0</v>
      </c>
      <c r="L122" s="29">
        <v>0</v>
      </c>
      <c r="M122" s="29">
        <v>0</v>
      </c>
      <c r="N122" s="29">
        <v>0</v>
      </c>
      <c r="O122" s="29">
        <v>0</v>
      </c>
    </row>
    <row r="123" spans="1:15" ht="32">
      <c r="A123" s="27">
        <v>174.2</v>
      </c>
      <c r="B123" s="28" t="s">
        <v>793</v>
      </c>
      <c r="C123" s="27" t="s">
        <v>199</v>
      </c>
      <c r="D123" s="27" t="s">
        <v>4</v>
      </c>
      <c r="E123" s="27" t="s">
        <v>1</v>
      </c>
      <c r="F123" s="27" t="s">
        <v>24</v>
      </c>
      <c r="G123" s="29">
        <v>0</v>
      </c>
      <c r="H123" s="29">
        <v>4</v>
      </c>
      <c r="I123" s="29">
        <v>5</v>
      </c>
      <c r="J123" s="29">
        <v>0</v>
      </c>
      <c r="K123" s="29">
        <v>0</v>
      </c>
      <c r="L123" s="29">
        <v>0</v>
      </c>
      <c r="M123" s="29">
        <v>0</v>
      </c>
      <c r="N123" s="29">
        <v>0</v>
      </c>
      <c r="O123" s="29">
        <v>0</v>
      </c>
    </row>
    <row r="124" spans="1:15" ht="32">
      <c r="A124" s="27">
        <v>142</v>
      </c>
      <c r="B124" s="28" t="s">
        <v>420</v>
      </c>
      <c r="C124" s="27" t="s">
        <v>419</v>
      </c>
      <c r="D124" s="27" t="s">
        <v>355</v>
      </c>
      <c r="E124" s="27" t="s">
        <v>405</v>
      </c>
      <c r="F124" s="27" t="s">
        <v>18</v>
      </c>
      <c r="G124" s="29">
        <v>4</v>
      </c>
      <c r="H124" s="29">
        <v>4</v>
      </c>
      <c r="I124" s="29">
        <v>0</v>
      </c>
      <c r="J124" s="29">
        <v>0</v>
      </c>
      <c r="K124" s="29">
        <v>0</v>
      </c>
      <c r="L124" s="29">
        <v>0</v>
      </c>
      <c r="M124" s="29">
        <v>0</v>
      </c>
      <c r="N124" s="29">
        <v>0</v>
      </c>
      <c r="O124" s="29">
        <v>0</v>
      </c>
    </row>
    <row r="125" spans="1:15" ht="32">
      <c r="A125" s="27">
        <v>162.1</v>
      </c>
      <c r="B125" s="28" t="s">
        <v>487</v>
      </c>
      <c r="C125" s="27" t="s">
        <v>486</v>
      </c>
      <c r="D125" s="27" t="s">
        <v>355</v>
      </c>
      <c r="E125" s="27" t="s">
        <v>476</v>
      </c>
      <c r="F125" s="27" t="s">
        <v>485</v>
      </c>
      <c r="G125" s="29">
        <v>4</v>
      </c>
      <c r="H125" s="29">
        <v>4</v>
      </c>
      <c r="I125" s="29">
        <v>0</v>
      </c>
      <c r="J125" s="29">
        <v>0</v>
      </c>
      <c r="K125" s="29">
        <v>0</v>
      </c>
      <c r="L125" s="29">
        <v>0</v>
      </c>
      <c r="M125" s="29">
        <v>0</v>
      </c>
      <c r="N125" s="29">
        <v>0</v>
      </c>
      <c r="O125" s="29">
        <v>0</v>
      </c>
    </row>
    <row r="126" spans="1:15" ht="32">
      <c r="A126" s="27">
        <v>119.1</v>
      </c>
      <c r="B126" s="28" t="s">
        <v>647</v>
      </c>
      <c r="C126" s="27" t="s">
        <v>195</v>
      </c>
      <c r="D126" s="27" t="s">
        <v>4</v>
      </c>
      <c r="E126" s="27" t="s">
        <v>1</v>
      </c>
      <c r="F126" s="27" t="s">
        <v>82</v>
      </c>
      <c r="G126" s="29">
        <v>0</v>
      </c>
      <c r="H126" s="29">
        <v>8</v>
      </c>
      <c r="I126" s="29">
        <v>0</v>
      </c>
      <c r="J126" s="29">
        <v>0</v>
      </c>
      <c r="K126" s="29">
        <v>0</v>
      </c>
      <c r="L126" s="29">
        <v>0</v>
      </c>
      <c r="M126" s="29">
        <v>0</v>
      </c>
      <c r="N126" s="29">
        <v>0</v>
      </c>
      <c r="O126" s="29">
        <v>0</v>
      </c>
    </row>
    <row r="127" spans="1:15" ht="32">
      <c r="A127" s="27">
        <v>124</v>
      </c>
      <c r="B127" s="28" t="s">
        <v>194</v>
      </c>
      <c r="C127" s="27" t="s">
        <v>193</v>
      </c>
      <c r="D127" s="27" t="s">
        <v>4</v>
      </c>
      <c r="E127" s="27" t="s">
        <v>1</v>
      </c>
      <c r="F127" s="27" t="s">
        <v>192</v>
      </c>
      <c r="G127" s="29">
        <v>8</v>
      </c>
      <c r="H127" s="29">
        <v>0</v>
      </c>
      <c r="I127" s="29">
        <v>0</v>
      </c>
      <c r="J127" s="29">
        <v>0</v>
      </c>
      <c r="K127" s="29">
        <v>0</v>
      </c>
      <c r="L127" s="29">
        <v>0</v>
      </c>
      <c r="M127" s="29">
        <v>0</v>
      </c>
      <c r="N127" s="29">
        <v>0</v>
      </c>
      <c r="O127" s="29">
        <v>0</v>
      </c>
    </row>
    <row r="128" spans="1:15" ht="32">
      <c r="A128" s="27">
        <v>72.099999999999994</v>
      </c>
      <c r="B128" s="28" t="s">
        <v>183</v>
      </c>
      <c r="C128" s="27" t="s">
        <v>182</v>
      </c>
      <c r="D128" s="27" t="s">
        <v>2</v>
      </c>
      <c r="E128" s="30" t="s">
        <v>1</v>
      </c>
      <c r="F128" s="27" t="s">
        <v>12</v>
      </c>
      <c r="G128" s="29">
        <v>0</v>
      </c>
      <c r="H128" s="29">
        <v>4</v>
      </c>
      <c r="I128" s="29">
        <v>4</v>
      </c>
      <c r="J128" s="29">
        <v>0</v>
      </c>
      <c r="K128" s="29">
        <v>0</v>
      </c>
      <c r="L128" s="29">
        <v>0</v>
      </c>
      <c r="M128" s="29">
        <v>0</v>
      </c>
      <c r="N128" s="29">
        <v>0</v>
      </c>
      <c r="O128" s="29">
        <v>0</v>
      </c>
    </row>
    <row r="129" spans="1:15" ht="32">
      <c r="A129" s="27">
        <v>362.1</v>
      </c>
      <c r="B129" s="28" t="s">
        <v>641</v>
      </c>
      <c r="C129" s="27" t="s">
        <v>720</v>
      </c>
      <c r="D129" s="27" t="s">
        <v>355</v>
      </c>
      <c r="E129" s="27" t="s">
        <v>405</v>
      </c>
      <c r="F129" s="27" t="s">
        <v>66</v>
      </c>
      <c r="G129" s="29">
        <v>0</v>
      </c>
      <c r="H129" s="29">
        <v>0</v>
      </c>
      <c r="I129" s="29">
        <v>0</v>
      </c>
      <c r="J129" s="29">
        <v>0</v>
      </c>
      <c r="K129" s="29">
        <v>0</v>
      </c>
      <c r="L129" s="29">
        <v>4</v>
      </c>
      <c r="M129" s="29">
        <v>0</v>
      </c>
      <c r="N129" s="29">
        <v>0</v>
      </c>
      <c r="O129" s="29">
        <v>3</v>
      </c>
    </row>
    <row r="130" spans="1:15" ht="32">
      <c r="A130" s="27">
        <v>103.1</v>
      </c>
      <c r="B130" s="28" t="s">
        <v>377</v>
      </c>
      <c r="C130" s="27" t="s">
        <v>376</v>
      </c>
      <c r="D130" s="27" t="s">
        <v>4</v>
      </c>
      <c r="E130" s="27" t="s">
        <v>371</v>
      </c>
      <c r="F130" s="27" t="s">
        <v>138</v>
      </c>
      <c r="G130" s="29">
        <v>0</v>
      </c>
      <c r="H130" s="29">
        <v>0</v>
      </c>
      <c r="I130" s="29">
        <v>7</v>
      </c>
      <c r="J130" s="29">
        <v>0</v>
      </c>
      <c r="K130" s="29">
        <v>0</v>
      </c>
      <c r="L130" s="29">
        <v>0</v>
      </c>
      <c r="M130" s="29">
        <v>0</v>
      </c>
      <c r="N130" s="29">
        <v>0</v>
      </c>
      <c r="O130" s="29">
        <v>0</v>
      </c>
    </row>
    <row r="131" spans="1:15" ht="32">
      <c r="A131" s="27">
        <v>67.2</v>
      </c>
      <c r="B131" s="28" t="s">
        <v>794</v>
      </c>
      <c r="C131" s="27" t="s">
        <v>814</v>
      </c>
      <c r="D131" s="27" t="s">
        <v>2</v>
      </c>
      <c r="E131" s="30" t="s">
        <v>1</v>
      </c>
      <c r="F131" s="27" t="s">
        <v>72</v>
      </c>
      <c r="G131" s="29">
        <v>4</v>
      </c>
      <c r="H131" s="29">
        <v>3</v>
      </c>
      <c r="I131" s="29">
        <v>0</v>
      </c>
      <c r="J131" s="29">
        <v>0</v>
      </c>
      <c r="K131" s="29">
        <v>0</v>
      </c>
      <c r="L131" s="29">
        <v>0</v>
      </c>
      <c r="M131" s="29">
        <v>0</v>
      </c>
      <c r="N131" s="29">
        <v>0</v>
      </c>
      <c r="O131" s="29">
        <v>0</v>
      </c>
    </row>
    <row r="132" spans="1:15" ht="32">
      <c r="A132" s="27">
        <v>129</v>
      </c>
      <c r="B132" s="28" t="s">
        <v>198</v>
      </c>
      <c r="C132" s="27" t="s">
        <v>197</v>
      </c>
      <c r="D132" s="27" t="s">
        <v>4</v>
      </c>
      <c r="E132" s="30" t="s">
        <v>1</v>
      </c>
      <c r="F132" s="27" t="s">
        <v>196</v>
      </c>
      <c r="G132" s="29">
        <v>4</v>
      </c>
      <c r="H132" s="29">
        <v>0</v>
      </c>
      <c r="I132" s="29">
        <v>3</v>
      </c>
      <c r="J132" s="29">
        <v>0</v>
      </c>
      <c r="K132" s="29">
        <v>0</v>
      </c>
      <c r="L132" s="29">
        <v>0</v>
      </c>
      <c r="M132" s="29">
        <v>0</v>
      </c>
      <c r="N132" s="29">
        <v>0</v>
      </c>
      <c r="O132" s="29">
        <v>0</v>
      </c>
    </row>
    <row r="133" spans="1:15" ht="32">
      <c r="A133" s="27">
        <v>325</v>
      </c>
      <c r="B133" s="28" t="s">
        <v>178</v>
      </c>
      <c r="C133" s="27" t="s">
        <v>177</v>
      </c>
      <c r="D133" s="27" t="s">
        <v>6</v>
      </c>
      <c r="E133" s="27" t="s">
        <v>1</v>
      </c>
      <c r="F133" s="27" t="s">
        <v>176</v>
      </c>
      <c r="G133" s="29">
        <v>4</v>
      </c>
      <c r="H133" s="29">
        <v>0</v>
      </c>
      <c r="I133" s="29">
        <v>3</v>
      </c>
      <c r="J133" s="29">
        <v>0</v>
      </c>
      <c r="K133" s="29">
        <v>0</v>
      </c>
      <c r="L133" s="29">
        <v>0</v>
      </c>
      <c r="M133" s="29">
        <v>0</v>
      </c>
      <c r="N133" s="29">
        <v>0</v>
      </c>
      <c r="O133" s="29">
        <v>0</v>
      </c>
    </row>
    <row r="134" spans="1:15" ht="32">
      <c r="A134" s="27">
        <v>178.1</v>
      </c>
      <c r="B134" s="28" t="s">
        <v>175</v>
      </c>
      <c r="C134" s="27" t="s">
        <v>174</v>
      </c>
      <c r="D134" s="27" t="s">
        <v>4</v>
      </c>
      <c r="E134" s="27" t="s">
        <v>1</v>
      </c>
      <c r="F134" s="27" t="s">
        <v>96</v>
      </c>
      <c r="G134" s="29">
        <v>3</v>
      </c>
      <c r="H134" s="29">
        <v>0</v>
      </c>
      <c r="I134" s="29">
        <v>4</v>
      </c>
      <c r="J134" s="29">
        <v>0</v>
      </c>
      <c r="K134" s="29">
        <v>0</v>
      </c>
      <c r="L134" s="29">
        <v>0</v>
      </c>
      <c r="M134" s="29">
        <v>0</v>
      </c>
      <c r="N134" s="29">
        <v>0</v>
      </c>
      <c r="O134" s="29">
        <v>0</v>
      </c>
    </row>
    <row r="135" spans="1:15" ht="32">
      <c r="A135" s="27">
        <v>485</v>
      </c>
      <c r="B135" s="28" t="s">
        <v>172</v>
      </c>
      <c r="C135" s="27" t="s">
        <v>171</v>
      </c>
      <c r="D135" s="27" t="s">
        <v>4</v>
      </c>
      <c r="E135" s="27" t="s">
        <v>1</v>
      </c>
      <c r="F135" s="27" t="s">
        <v>170</v>
      </c>
      <c r="G135" s="29">
        <v>7</v>
      </c>
      <c r="H135" s="29">
        <v>0</v>
      </c>
      <c r="I135" s="29">
        <v>0</v>
      </c>
      <c r="J135" s="29">
        <v>0</v>
      </c>
      <c r="K135" s="29">
        <v>0</v>
      </c>
      <c r="L135" s="29">
        <v>0</v>
      </c>
      <c r="M135" s="29">
        <v>0</v>
      </c>
      <c r="N135" s="29">
        <v>0</v>
      </c>
      <c r="O135" s="29">
        <v>0</v>
      </c>
    </row>
    <row r="136" spans="1:15" ht="32">
      <c r="A136" s="27">
        <v>99</v>
      </c>
      <c r="B136" s="28" t="s">
        <v>169</v>
      </c>
      <c r="C136" s="27" t="s">
        <v>168</v>
      </c>
      <c r="D136" s="27" t="s">
        <v>13</v>
      </c>
      <c r="E136" s="27" t="s">
        <v>1</v>
      </c>
      <c r="F136" s="27" t="s">
        <v>167</v>
      </c>
      <c r="G136" s="29">
        <v>3</v>
      </c>
      <c r="H136" s="29">
        <v>0</v>
      </c>
      <c r="I136" s="29">
        <v>4</v>
      </c>
      <c r="J136" s="29">
        <v>0</v>
      </c>
      <c r="K136" s="29">
        <v>0</v>
      </c>
      <c r="L136" s="29">
        <v>0</v>
      </c>
      <c r="M136" s="29">
        <v>0</v>
      </c>
      <c r="N136" s="29">
        <v>0</v>
      </c>
      <c r="O136" s="29">
        <v>0</v>
      </c>
    </row>
    <row r="137" spans="1:15" ht="32">
      <c r="A137" s="27">
        <v>7.5</v>
      </c>
      <c r="B137" s="28" t="s">
        <v>157</v>
      </c>
      <c r="C137" s="27" t="s">
        <v>156</v>
      </c>
      <c r="D137" s="27" t="s">
        <v>8</v>
      </c>
      <c r="E137" s="30" t="s">
        <v>1</v>
      </c>
      <c r="F137" s="27" t="s">
        <v>155</v>
      </c>
      <c r="G137" s="29">
        <v>0</v>
      </c>
      <c r="H137" s="29">
        <v>0</v>
      </c>
      <c r="I137" s="29">
        <v>7</v>
      </c>
      <c r="J137" s="29">
        <v>0</v>
      </c>
      <c r="K137" s="29">
        <v>0</v>
      </c>
      <c r="L137" s="29">
        <v>0</v>
      </c>
      <c r="M137" s="29">
        <v>0</v>
      </c>
      <c r="N137" s="29">
        <v>0</v>
      </c>
      <c r="O137" s="29">
        <v>0</v>
      </c>
    </row>
    <row r="138" spans="1:15" ht="48">
      <c r="A138" s="27">
        <v>247.1</v>
      </c>
      <c r="B138" s="28" t="s">
        <v>166</v>
      </c>
      <c r="C138" s="27" t="s">
        <v>165</v>
      </c>
      <c r="D138" s="27" t="s">
        <v>8</v>
      </c>
      <c r="E138" s="27" t="s">
        <v>1</v>
      </c>
      <c r="F138" s="27" t="s">
        <v>750</v>
      </c>
      <c r="G138" s="29">
        <v>0</v>
      </c>
      <c r="H138" s="29">
        <v>7</v>
      </c>
      <c r="I138" s="29">
        <v>0</v>
      </c>
      <c r="J138" s="29">
        <v>0</v>
      </c>
      <c r="K138" s="29">
        <v>0</v>
      </c>
      <c r="L138" s="29">
        <v>0</v>
      </c>
      <c r="M138" s="29">
        <v>0</v>
      </c>
      <c r="N138" s="29">
        <v>0</v>
      </c>
      <c r="O138" s="29">
        <v>0</v>
      </c>
    </row>
    <row r="139" spans="1:15" ht="32">
      <c r="A139" s="27">
        <v>164.1</v>
      </c>
      <c r="B139" s="28" t="s">
        <v>663</v>
      </c>
      <c r="C139" s="27" t="s">
        <v>417</v>
      </c>
      <c r="D139" s="27" t="s">
        <v>355</v>
      </c>
      <c r="E139" s="27" t="s">
        <v>405</v>
      </c>
      <c r="F139" s="27" t="s">
        <v>737</v>
      </c>
      <c r="G139" s="29">
        <v>4</v>
      </c>
      <c r="H139" s="29">
        <v>3</v>
      </c>
      <c r="I139" s="29">
        <v>0</v>
      </c>
      <c r="J139" s="29">
        <v>0</v>
      </c>
      <c r="K139" s="29">
        <v>0</v>
      </c>
      <c r="L139" s="29">
        <v>0</v>
      </c>
      <c r="M139" s="29">
        <v>0</v>
      </c>
      <c r="N139" s="29">
        <v>0</v>
      </c>
      <c r="O139" s="29">
        <v>0</v>
      </c>
    </row>
    <row r="140" spans="1:15" ht="32">
      <c r="A140" s="27">
        <v>434.1</v>
      </c>
      <c r="B140" s="28" t="s">
        <v>162</v>
      </c>
      <c r="C140" s="27" t="s">
        <v>161</v>
      </c>
      <c r="D140" s="27" t="s">
        <v>6</v>
      </c>
      <c r="E140" s="27" t="s">
        <v>1</v>
      </c>
      <c r="F140" s="27" t="s">
        <v>95</v>
      </c>
      <c r="G140" s="29">
        <v>0</v>
      </c>
      <c r="H140" s="29">
        <v>0</v>
      </c>
      <c r="I140" s="29">
        <v>7</v>
      </c>
      <c r="J140" s="29">
        <v>0</v>
      </c>
      <c r="K140" s="29">
        <v>0</v>
      </c>
      <c r="L140" s="29">
        <v>0</v>
      </c>
      <c r="M140" s="29">
        <v>0</v>
      </c>
      <c r="N140" s="29">
        <v>0</v>
      </c>
      <c r="O140" s="29">
        <v>0</v>
      </c>
    </row>
    <row r="141" spans="1:15" ht="32">
      <c r="A141" s="27">
        <v>135.1</v>
      </c>
      <c r="B141" s="28" t="s">
        <v>160</v>
      </c>
      <c r="C141" s="27" t="s">
        <v>159</v>
      </c>
      <c r="D141" s="27" t="s">
        <v>4</v>
      </c>
      <c r="E141" s="27" t="s">
        <v>1</v>
      </c>
      <c r="F141" s="27" t="s">
        <v>158</v>
      </c>
      <c r="G141" s="29">
        <v>0</v>
      </c>
      <c r="H141" s="29">
        <v>7</v>
      </c>
      <c r="I141" s="29">
        <v>0</v>
      </c>
      <c r="J141" s="29">
        <v>0</v>
      </c>
      <c r="K141" s="29">
        <v>0</v>
      </c>
      <c r="L141" s="29">
        <v>0</v>
      </c>
      <c r="M141" s="29">
        <v>0</v>
      </c>
      <c r="N141" s="29">
        <v>0</v>
      </c>
      <c r="O141" s="29">
        <v>0</v>
      </c>
    </row>
    <row r="142" spans="1:15" ht="32">
      <c r="A142" s="27">
        <v>302</v>
      </c>
      <c r="B142" s="28" t="s">
        <v>484</v>
      </c>
      <c r="C142" s="27" t="s">
        <v>483</v>
      </c>
      <c r="D142" s="27" t="s">
        <v>355</v>
      </c>
      <c r="E142" s="27" t="s">
        <v>476</v>
      </c>
      <c r="F142" s="27" t="s">
        <v>482</v>
      </c>
      <c r="G142" s="29">
        <v>0</v>
      </c>
      <c r="H142" s="29">
        <v>3</v>
      </c>
      <c r="I142" s="29">
        <v>3</v>
      </c>
      <c r="J142" s="29">
        <v>0</v>
      </c>
      <c r="K142" s="29">
        <v>0</v>
      </c>
      <c r="L142" s="29">
        <v>0</v>
      </c>
      <c r="M142" s="29">
        <v>0</v>
      </c>
      <c r="N142" s="29">
        <v>0</v>
      </c>
      <c r="O142" s="29">
        <v>0</v>
      </c>
    </row>
    <row r="143" spans="1:15" ht="32">
      <c r="A143" s="27">
        <v>260.10000000000002</v>
      </c>
      <c r="B143" s="28" t="s">
        <v>661</v>
      </c>
      <c r="C143" s="27" t="s">
        <v>735</v>
      </c>
      <c r="D143" s="27" t="s">
        <v>13</v>
      </c>
      <c r="E143" s="27" t="s">
        <v>1</v>
      </c>
      <c r="F143" s="27" t="s">
        <v>736</v>
      </c>
      <c r="G143" s="29">
        <v>0</v>
      </c>
      <c r="H143" s="29">
        <v>0</v>
      </c>
      <c r="I143" s="29">
        <v>0</v>
      </c>
      <c r="J143" s="29">
        <v>6</v>
      </c>
      <c r="K143" s="29">
        <v>0</v>
      </c>
      <c r="L143" s="29">
        <v>0</v>
      </c>
      <c r="M143" s="29">
        <v>0</v>
      </c>
      <c r="N143" s="29">
        <v>0</v>
      </c>
      <c r="O143" s="29">
        <v>0</v>
      </c>
    </row>
    <row r="144" spans="1:15" ht="48">
      <c r="A144" s="27">
        <v>250.1</v>
      </c>
      <c r="B144" s="28" t="s">
        <v>191</v>
      </c>
      <c r="C144" s="27" t="s">
        <v>190</v>
      </c>
      <c r="D144" s="27" t="s">
        <v>4</v>
      </c>
      <c r="E144" s="27" t="s">
        <v>1</v>
      </c>
      <c r="F144" s="27" t="s">
        <v>11</v>
      </c>
      <c r="G144" s="29">
        <v>3</v>
      </c>
      <c r="H144" s="29">
        <v>0</v>
      </c>
      <c r="I144" s="29">
        <v>3</v>
      </c>
      <c r="J144" s="29">
        <v>0</v>
      </c>
      <c r="K144" s="29">
        <v>0</v>
      </c>
      <c r="L144" s="29">
        <v>0</v>
      </c>
      <c r="M144" s="29">
        <v>0</v>
      </c>
      <c r="N144" s="29">
        <v>0</v>
      </c>
      <c r="O144" s="29">
        <v>0</v>
      </c>
    </row>
    <row r="145" spans="1:15" ht="32">
      <c r="A145" s="27">
        <v>158</v>
      </c>
      <c r="B145" s="28" t="s">
        <v>664</v>
      </c>
      <c r="C145" s="27" t="s">
        <v>189</v>
      </c>
      <c r="D145" s="27" t="s">
        <v>4</v>
      </c>
      <c r="E145" s="27" t="s">
        <v>1</v>
      </c>
      <c r="F145" s="27" t="s">
        <v>3</v>
      </c>
      <c r="G145" s="29">
        <v>0</v>
      </c>
      <c r="H145" s="29">
        <v>0</v>
      </c>
      <c r="I145" s="29">
        <v>6</v>
      </c>
      <c r="J145" s="29">
        <v>0</v>
      </c>
      <c r="K145" s="29">
        <v>0</v>
      </c>
      <c r="L145" s="29">
        <v>0</v>
      </c>
      <c r="M145" s="29">
        <v>0</v>
      </c>
      <c r="N145" s="29">
        <v>0</v>
      </c>
      <c r="O145" s="29">
        <v>0</v>
      </c>
    </row>
    <row r="146" spans="1:15" ht="32">
      <c r="A146" s="27">
        <v>170</v>
      </c>
      <c r="B146" s="28" t="s">
        <v>187</v>
      </c>
      <c r="C146" s="27" t="s">
        <v>186</v>
      </c>
      <c r="D146" s="27" t="s">
        <v>6</v>
      </c>
      <c r="E146" s="27" t="s">
        <v>1</v>
      </c>
      <c r="F146" s="27" t="s">
        <v>5</v>
      </c>
      <c r="G146" s="29">
        <v>3</v>
      </c>
      <c r="H146" s="29">
        <v>0</v>
      </c>
      <c r="I146" s="29">
        <v>3</v>
      </c>
      <c r="J146" s="29">
        <v>0</v>
      </c>
      <c r="K146" s="29">
        <v>0</v>
      </c>
      <c r="L146" s="29">
        <v>0</v>
      </c>
      <c r="M146" s="29">
        <v>0</v>
      </c>
      <c r="N146" s="29">
        <v>0</v>
      </c>
      <c r="O146" s="29">
        <v>0</v>
      </c>
    </row>
    <row r="147" spans="1:15" ht="32">
      <c r="A147" s="27">
        <v>218.1</v>
      </c>
      <c r="B147" s="28" t="s">
        <v>413</v>
      </c>
      <c r="C147" s="27" t="s">
        <v>412</v>
      </c>
      <c r="D147" s="27" t="s">
        <v>355</v>
      </c>
      <c r="E147" s="27" t="s">
        <v>405</v>
      </c>
      <c r="F147" s="27" t="s">
        <v>10</v>
      </c>
      <c r="G147" s="29">
        <v>0</v>
      </c>
      <c r="H147" s="29">
        <v>3</v>
      </c>
      <c r="I147" s="29">
        <v>3</v>
      </c>
      <c r="J147" s="29">
        <v>0</v>
      </c>
      <c r="K147" s="29">
        <v>0</v>
      </c>
      <c r="L147" s="29">
        <v>0</v>
      </c>
      <c r="M147" s="29">
        <v>0</v>
      </c>
      <c r="N147" s="29">
        <v>0</v>
      </c>
      <c r="O147" s="29">
        <v>0</v>
      </c>
    </row>
    <row r="148" spans="1:15" ht="32">
      <c r="A148" s="27">
        <v>644.1</v>
      </c>
      <c r="B148" s="28" t="s">
        <v>354</v>
      </c>
      <c r="C148" s="27" t="s">
        <v>353</v>
      </c>
      <c r="D148" s="27" t="s">
        <v>6</v>
      </c>
      <c r="E148" s="27" t="s">
        <v>352</v>
      </c>
      <c r="F148" s="27" t="s">
        <v>351</v>
      </c>
      <c r="G148" s="29">
        <v>6</v>
      </c>
      <c r="H148" s="29">
        <v>0</v>
      </c>
      <c r="I148" s="29">
        <v>0</v>
      </c>
      <c r="J148" s="29">
        <v>0</v>
      </c>
      <c r="K148" s="29">
        <v>0</v>
      </c>
      <c r="L148" s="29">
        <v>0</v>
      </c>
      <c r="M148" s="29">
        <v>0</v>
      </c>
      <c r="N148" s="29">
        <v>0</v>
      </c>
      <c r="O148" s="29">
        <v>0</v>
      </c>
    </row>
    <row r="149" spans="1:15" ht="32">
      <c r="A149" s="27">
        <v>27.7</v>
      </c>
      <c r="B149" s="28" t="s">
        <v>152</v>
      </c>
      <c r="C149" s="27" t="s">
        <v>151</v>
      </c>
      <c r="D149" s="27" t="s">
        <v>8</v>
      </c>
      <c r="E149" s="27" t="s">
        <v>1</v>
      </c>
      <c r="F149" s="27" t="s">
        <v>18</v>
      </c>
      <c r="G149" s="29">
        <v>6</v>
      </c>
      <c r="H149" s="29">
        <v>0</v>
      </c>
      <c r="I149" s="29">
        <v>0</v>
      </c>
      <c r="J149" s="29">
        <v>0</v>
      </c>
      <c r="K149" s="29">
        <v>0</v>
      </c>
      <c r="L149" s="29">
        <v>0</v>
      </c>
      <c r="M149" s="29">
        <v>0</v>
      </c>
      <c r="N149" s="29">
        <v>0</v>
      </c>
      <c r="O149" s="29">
        <v>0</v>
      </c>
    </row>
    <row r="150" spans="1:15" ht="32">
      <c r="A150" s="27">
        <v>289</v>
      </c>
      <c r="B150" s="28" t="s">
        <v>150</v>
      </c>
      <c r="C150" s="27" t="s">
        <v>149</v>
      </c>
      <c r="D150" s="27" t="s">
        <v>2</v>
      </c>
      <c r="E150" s="27" t="s">
        <v>1</v>
      </c>
      <c r="F150" s="27" t="s">
        <v>95</v>
      </c>
      <c r="G150" s="29">
        <v>6</v>
      </c>
      <c r="H150" s="29">
        <v>0</v>
      </c>
      <c r="I150" s="29">
        <v>0</v>
      </c>
      <c r="J150" s="29">
        <v>0</v>
      </c>
      <c r="K150" s="29">
        <v>0</v>
      </c>
      <c r="L150" s="29">
        <v>0</v>
      </c>
      <c r="M150" s="29">
        <v>0</v>
      </c>
      <c r="N150" s="29">
        <v>0</v>
      </c>
      <c r="O150" s="29">
        <v>0</v>
      </c>
    </row>
    <row r="151" spans="1:15" ht="16">
      <c r="A151" s="27">
        <v>84.2</v>
      </c>
      <c r="B151" s="28" t="s">
        <v>795</v>
      </c>
      <c r="C151" s="27" t="s">
        <v>173</v>
      </c>
      <c r="D151" s="27" t="s">
        <v>8</v>
      </c>
      <c r="E151" s="27" t="s">
        <v>1</v>
      </c>
      <c r="F151" s="27" t="s">
        <v>16</v>
      </c>
      <c r="G151" s="29">
        <v>0</v>
      </c>
      <c r="H151" s="29">
        <v>5</v>
      </c>
      <c r="I151" s="29">
        <v>0</v>
      </c>
      <c r="J151" s="29">
        <v>0</v>
      </c>
      <c r="K151" s="29">
        <v>0</v>
      </c>
      <c r="L151" s="29">
        <v>0</v>
      </c>
      <c r="M151" s="29">
        <v>0</v>
      </c>
      <c r="N151" s="29">
        <v>0</v>
      </c>
      <c r="O151" s="29">
        <v>0</v>
      </c>
    </row>
    <row r="152" spans="1:15" ht="32">
      <c r="A152" s="27">
        <v>149.1</v>
      </c>
      <c r="B152" s="28" t="s">
        <v>481</v>
      </c>
      <c r="C152" s="27" t="s">
        <v>480</v>
      </c>
      <c r="D152" s="27" t="s">
        <v>355</v>
      </c>
      <c r="E152" s="27" t="s">
        <v>476</v>
      </c>
      <c r="F152" s="27" t="s">
        <v>479</v>
      </c>
      <c r="G152" s="29">
        <v>0</v>
      </c>
      <c r="H152" s="29">
        <v>5</v>
      </c>
      <c r="I152" s="29">
        <v>0</v>
      </c>
      <c r="J152" s="29">
        <v>0</v>
      </c>
      <c r="K152" s="29">
        <v>0</v>
      </c>
      <c r="L152" s="29">
        <v>0</v>
      </c>
      <c r="M152" s="29">
        <v>0</v>
      </c>
      <c r="N152" s="29">
        <v>0</v>
      </c>
      <c r="O152" s="29">
        <v>0</v>
      </c>
    </row>
    <row r="153" spans="1:15" ht="32">
      <c r="A153" s="27">
        <v>116.1</v>
      </c>
      <c r="B153" s="28" t="s">
        <v>123</v>
      </c>
      <c r="C153" s="27" t="s">
        <v>122</v>
      </c>
      <c r="D153" s="27" t="s">
        <v>4</v>
      </c>
      <c r="E153" s="30" t="s">
        <v>1</v>
      </c>
      <c r="F153" s="27" t="s">
        <v>47</v>
      </c>
      <c r="G153" s="29">
        <v>0</v>
      </c>
      <c r="H153" s="29">
        <v>0</v>
      </c>
      <c r="I153" s="29">
        <v>5</v>
      </c>
      <c r="J153" s="29">
        <v>0</v>
      </c>
      <c r="K153" s="29">
        <v>0</v>
      </c>
      <c r="L153" s="29">
        <v>0</v>
      </c>
      <c r="M153" s="29">
        <v>0</v>
      </c>
      <c r="N153" s="29">
        <v>0</v>
      </c>
      <c r="O153" s="29">
        <v>0</v>
      </c>
    </row>
    <row r="154" spans="1:15" ht="32">
      <c r="A154" s="27">
        <v>70.3</v>
      </c>
      <c r="B154" s="28" t="s">
        <v>655</v>
      </c>
      <c r="C154" s="27" t="s">
        <v>146</v>
      </c>
      <c r="D154" s="27" t="s">
        <v>4</v>
      </c>
      <c r="E154" s="27" t="s">
        <v>1</v>
      </c>
      <c r="F154" s="27" t="s">
        <v>75</v>
      </c>
      <c r="G154" s="29">
        <v>0</v>
      </c>
      <c r="H154" s="29">
        <v>5</v>
      </c>
      <c r="I154" s="29">
        <v>0</v>
      </c>
      <c r="J154" s="29">
        <v>0</v>
      </c>
      <c r="K154" s="29">
        <v>0</v>
      </c>
      <c r="L154" s="29">
        <v>0</v>
      </c>
      <c r="M154" s="29">
        <v>0</v>
      </c>
      <c r="N154" s="29">
        <v>0</v>
      </c>
      <c r="O154" s="29">
        <v>0</v>
      </c>
    </row>
    <row r="155" spans="1:15" ht="32">
      <c r="A155" s="27">
        <v>90.1</v>
      </c>
      <c r="B155" s="28" t="s">
        <v>144</v>
      </c>
      <c r="C155" s="27" t="s">
        <v>143</v>
      </c>
      <c r="D155" s="27" t="s">
        <v>4</v>
      </c>
      <c r="E155" s="27" t="s">
        <v>1</v>
      </c>
      <c r="F155" s="27" t="s">
        <v>12</v>
      </c>
      <c r="G155" s="29">
        <v>0</v>
      </c>
      <c r="H155" s="29">
        <v>0</v>
      </c>
      <c r="I155" s="29">
        <v>5</v>
      </c>
      <c r="J155" s="29">
        <v>0</v>
      </c>
      <c r="K155" s="29">
        <v>0</v>
      </c>
      <c r="L155" s="29">
        <v>0</v>
      </c>
      <c r="M155" s="29">
        <v>0</v>
      </c>
      <c r="N155" s="29">
        <v>0</v>
      </c>
      <c r="O155" s="29">
        <v>0</v>
      </c>
    </row>
    <row r="156" spans="1:15" ht="32">
      <c r="A156" s="27">
        <v>138.1</v>
      </c>
      <c r="B156" s="28" t="s">
        <v>121</v>
      </c>
      <c r="C156" s="27" t="s">
        <v>120</v>
      </c>
      <c r="D156" s="27" t="s">
        <v>6</v>
      </c>
      <c r="E156" s="30" t="s">
        <v>1</v>
      </c>
      <c r="F156" s="27" t="s">
        <v>26</v>
      </c>
      <c r="G156" s="29">
        <v>5</v>
      </c>
      <c r="H156" s="29">
        <v>0</v>
      </c>
      <c r="I156" s="29">
        <v>0</v>
      </c>
      <c r="J156" s="29">
        <v>0</v>
      </c>
      <c r="K156" s="29">
        <v>0</v>
      </c>
      <c r="L156" s="29">
        <v>0</v>
      </c>
      <c r="M156" s="29">
        <v>0</v>
      </c>
      <c r="N156" s="29">
        <v>0</v>
      </c>
      <c r="O156" s="29">
        <v>0</v>
      </c>
    </row>
    <row r="157" spans="1:15" ht="32">
      <c r="A157" s="27">
        <v>221.1</v>
      </c>
      <c r="B157" s="28" t="s">
        <v>796</v>
      </c>
      <c r="C157" s="27" t="s">
        <v>142</v>
      </c>
      <c r="D157" s="27" t="s">
        <v>8</v>
      </c>
      <c r="E157" s="27" t="s">
        <v>1</v>
      </c>
      <c r="F157" s="27" t="s">
        <v>9</v>
      </c>
      <c r="G157" s="29">
        <v>5</v>
      </c>
      <c r="H157" s="29">
        <v>0</v>
      </c>
      <c r="I157" s="29">
        <v>0</v>
      </c>
      <c r="J157" s="29">
        <v>0</v>
      </c>
      <c r="K157" s="29">
        <v>0</v>
      </c>
      <c r="L157" s="29">
        <v>0</v>
      </c>
      <c r="M157" s="29">
        <v>0</v>
      </c>
      <c r="N157" s="29">
        <v>0</v>
      </c>
      <c r="O157" s="29">
        <v>0</v>
      </c>
    </row>
    <row r="158" spans="1:15" ht="32">
      <c r="A158" s="27">
        <v>288</v>
      </c>
      <c r="B158" s="28" t="s">
        <v>140</v>
      </c>
      <c r="C158" s="27" t="s">
        <v>139</v>
      </c>
      <c r="D158" s="27" t="s">
        <v>13</v>
      </c>
      <c r="E158" s="27" t="s">
        <v>1</v>
      </c>
      <c r="F158" s="27" t="s">
        <v>138</v>
      </c>
      <c r="G158" s="29">
        <v>0</v>
      </c>
      <c r="H158" s="29">
        <v>5</v>
      </c>
      <c r="I158" s="29">
        <v>0</v>
      </c>
      <c r="J158" s="29">
        <v>0</v>
      </c>
      <c r="K158" s="29">
        <v>0</v>
      </c>
      <c r="L158" s="29">
        <v>0</v>
      </c>
      <c r="M158" s="29">
        <v>0</v>
      </c>
      <c r="N158" s="29">
        <v>0</v>
      </c>
      <c r="O158" s="29">
        <v>0</v>
      </c>
    </row>
    <row r="159" spans="1:15" ht="32">
      <c r="A159" s="27">
        <v>5.7</v>
      </c>
      <c r="B159" s="28" t="s">
        <v>119</v>
      </c>
      <c r="C159" s="27" t="s">
        <v>118</v>
      </c>
      <c r="D159" s="27" t="s">
        <v>8</v>
      </c>
      <c r="E159" s="27" t="s">
        <v>1</v>
      </c>
      <c r="F159" s="27" t="s">
        <v>117</v>
      </c>
      <c r="G159" s="29">
        <v>0</v>
      </c>
      <c r="H159" s="29">
        <v>0</v>
      </c>
      <c r="I159" s="29">
        <v>5</v>
      </c>
      <c r="J159" s="29">
        <v>0</v>
      </c>
      <c r="K159" s="29">
        <v>0</v>
      </c>
      <c r="L159" s="29">
        <v>0</v>
      </c>
      <c r="M159" s="29">
        <v>0</v>
      </c>
      <c r="N159" s="29">
        <v>0</v>
      </c>
      <c r="O159" s="29">
        <v>0</v>
      </c>
    </row>
    <row r="160" spans="1:15" ht="32">
      <c r="A160" s="27">
        <v>97.2</v>
      </c>
      <c r="B160" s="28" t="s">
        <v>116</v>
      </c>
      <c r="C160" s="27" t="s">
        <v>115</v>
      </c>
      <c r="D160" s="27" t="s">
        <v>8</v>
      </c>
      <c r="E160" s="30" t="s">
        <v>1</v>
      </c>
      <c r="F160" s="27" t="s">
        <v>59</v>
      </c>
      <c r="G160" s="29">
        <v>0</v>
      </c>
      <c r="H160" s="29">
        <v>5</v>
      </c>
      <c r="I160" s="29">
        <v>0</v>
      </c>
      <c r="J160" s="29">
        <v>0</v>
      </c>
      <c r="K160" s="29">
        <v>0</v>
      </c>
      <c r="L160" s="29">
        <v>0</v>
      </c>
      <c r="M160" s="29">
        <v>0</v>
      </c>
      <c r="N160" s="29">
        <v>0</v>
      </c>
      <c r="O160" s="29">
        <v>0</v>
      </c>
    </row>
    <row r="161" spans="1:15" ht="48">
      <c r="A161" s="27">
        <v>112</v>
      </c>
      <c r="B161" s="28" t="s">
        <v>131</v>
      </c>
      <c r="C161" s="27" t="s">
        <v>130</v>
      </c>
      <c r="D161" s="27" t="s">
        <v>4</v>
      </c>
      <c r="E161" s="27" t="s">
        <v>1</v>
      </c>
      <c r="F161" s="27" t="s">
        <v>16</v>
      </c>
      <c r="G161" s="29">
        <v>0</v>
      </c>
      <c r="H161" s="29">
        <v>5</v>
      </c>
      <c r="I161" s="29">
        <v>0</v>
      </c>
      <c r="J161" s="29">
        <v>0</v>
      </c>
      <c r="K161" s="29">
        <v>0</v>
      </c>
      <c r="L161" s="29">
        <v>0</v>
      </c>
      <c r="M161" s="29">
        <v>0</v>
      </c>
      <c r="N161" s="29">
        <v>0</v>
      </c>
      <c r="O161" s="29">
        <v>0</v>
      </c>
    </row>
    <row r="162" spans="1:15" ht="32">
      <c r="A162" s="27">
        <v>293.10000000000002</v>
      </c>
      <c r="B162" s="28" t="s">
        <v>129</v>
      </c>
      <c r="C162" s="27" t="s">
        <v>128</v>
      </c>
      <c r="D162" s="27" t="s">
        <v>4</v>
      </c>
      <c r="E162" s="27" t="s">
        <v>1</v>
      </c>
      <c r="F162" s="27" t="s">
        <v>86</v>
      </c>
      <c r="G162" s="29">
        <v>0</v>
      </c>
      <c r="H162" s="29">
        <v>5</v>
      </c>
      <c r="I162" s="29">
        <v>0</v>
      </c>
      <c r="J162" s="29">
        <v>0</v>
      </c>
      <c r="K162" s="29">
        <v>0</v>
      </c>
      <c r="L162" s="29">
        <v>0</v>
      </c>
      <c r="M162" s="29">
        <v>0</v>
      </c>
      <c r="N162" s="29">
        <v>0</v>
      </c>
      <c r="O162" s="29">
        <v>0</v>
      </c>
    </row>
    <row r="163" spans="1:15" ht="32">
      <c r="A163" s="27">
        <v>179.1</v>
      </c>
      <c r="B163" s="28" t="s">
        <v>127</v>
      </c>
      <c r="C163" s="27" t="s">
        <v>126</v>
      </c>
      <c r="D163" s="27" t="s">
        <v>84</v>
      </c>
      <c r="E163" s="27" t="s">
        <v>1</v>
      </c>
      <c r="F163" s="27" t="s">
        <v>18</v>
      </c>
      <c r="G163" s="29">
        <v>0</v>
      </c>
      <c r="H163" s="29">
        <v>0</v>
      </c>
      <c r="I163" s="29">
        <v>5</v>
      </c>
      <c r="J163" s="29">
        <v>0</v>
      </c>
      <c r="K163" s="29">
        <v>0</v>
      </c>
      <c r="L163" s="29">
        <v>0</v>
      </c>
      <c r="M163" s="29">
        <v>0</v>
      </c>
      <c r="N163" s="29">
        <v>0</v>
      </c>
      <c r="O163" s="29">
        <v>0</v>
      </c>
    </row>
    <row r="164" spans="1:15" ht="32">
      <c r="A164" s="27">
        <v>165.1</v>
      </c>
      <c r="B164" s="28" t="s">
        <v>411</v>
      </c>
      <c r="C164" s="27" t="s">
        <v>410</v>
      </c>
      <c r="D164" s="27" t="s">
        <v>355</v>
      </c>
      <c r="E164" s="27" t="s">
        <v>405</v>
      </c>
      <c r="F164" s="27" t="s">
        <v>409</v>
      </c>
      <c r="G164" s="29">
        <v>0</v>
      </c>
      <c r="H164" s="29">
        <v>4</v>
      </c>
      <c r="I164" s="29">
        <v>0</v>
      </c>
      <c r="J164" s="29">
        <v>0</v>
      </c>
      <c r="K164" s="29">
        <v>0</v>
      </c>
      <c r="L164" s="29">
        <v>0</v>
      </c>
      <c r="M164" s="29">
        <v>0</v>
      </c>
      <c r="N164" s="29">
        <v>0</v>
      </c>
      <c r="O164" s="29">
        <v>0</v>
      </c>
    </row>
    <row r="165" spans="1:15" ht="48">
      <c r="A165" s="27">
        <v>139.30000000000001</v>
      </c>
      <c r="B165" s="28" t="s">
        <v>181</v>
      </c>
      <c r="C165" s="27" t="s">
        <v>180</v>
      </c>
      <c r="D165" s="27" t="s">
        <v>4</v>
      </c>
      <c r="E165" s="27" t="s">
        <v>1</v>
      </c>
      <c r="F165" s="27" t="s">
        <v>179</v>
      </c>
      <c r="G165" s="29">
        <v>4</v>
      </c>
      <c r="H165" s="29">
        <v>0</v>
      </c>
      <c r="I165" s="29">
        <v>0</v>
      </c>
      <c r="J165" s="29">
        <v>0</v>
      </c>
      <c r="K165" s="29">
        <v>0</v>
      </c>
      <c r="L165" s="29">
        <v>0</v>
      </c>
      <c r="M165" s="29">
        <v>0</v>
      </c>
      <c r="N165" s="29">
        <v>0</v>
      </c>
      <c r="O165" s="29">
        <v>0</v>
      </c>
    </row>
    <row r="166" spans="1:15" ht="32">
      <c r="A166" s="27">
        <v>94.1</v>
      </c>
      <c r="B166" s="28" t="s">
        <v>185</v>
      </c>
      <c r="C166" s="27" t="s">
        <v>184</v>
      </c>
      <c r="D166" s="27" t="s">
        <v>4</v>
      </c>
      <c r="E166" s="27" t="s">
        <v>1</v>
      </c>
      <c r="F166" s="27" t="s">
        <v>83</v>
      </c>
      <c r="G166" s="29">
        <v>0</v>
      </c>
      <c r="H166" s="29">
        <v>4</v>
      </c>
      <c r="I166" s="29">
        <v>0</v>
      </c>
      <c r="J166" s="29">
        <v>0</v>
      </c>
      <c r="K166" s="29">
        <v>0</v>
      </c>
      <c r="L166" s="29">
        <v>0</v>
      </c>
      <c r="M166" s="29">
        <v>0</v>
      </c>
      <c r="N166" s="29">
        <v>0</v>
      </c>
      <c r="O166" s="29">
        <v>0</v>
      </c>
    </row>
    <row r="167" spans="1:15" ht="32">
      <c r="A167" s="27">
        <v>98.1</v>
      </c>
      <c r="B167" s="28" t="s">
        <v>375</v>
      </c>
      <c r="C167" s="27" t="s">
        <v>374</v>
      </c>
      <c r="D167" s="27" t="s">
        <v>2</v>
      </c>
      <c r="E167" s="27" t="s">
        <v>371</v>
      </c>
      <c r="F167" s="27" t="s">
        <v>117</v>
      </c>
      <c r="G167" s="29">
        <v>0</v>
      </c>
      <c r="H167" s="29">
        <v>4</v>
      </c>
      <c r="I167" s="29">
        <v>0</v>
      </c>
      <c r="J167" s="29">
        <v>0</v>
      </c>
      <c r="K167" s="29">
        <v>0</v>
      </c>
      <c r="L167" s="29">
        <v>0</v>
      </c>
      <c r="M167" s="29">
        <v>0</v>
      </c>
      <c r="N167" s="29">
        <v>0</v>
      </c>
      <c r="O167" s="29">
        <v>0</v>
      </c>
    </row>
    <row r="168" spans="1:15" ht="32">
      <c r="A168" s="27">
        <v>280.10000000000002</v>
      </c>
      <c r="B168" s="28" t="s">
        <v>154</v>
      </c>
      <c r="C168" s="27" t="s">
        <v>153</v>
      </c>
      <c r="D168" s="27" t="s">
        <v>4</v>
      </c>
      <c r="E168" s="27" t="s">
        <v>1</v>
      </c>
      <c r="F168" s="27" t="s">
        <v>24</v>
      </c>
      <c r="G168" s="29">
        <v>4</v>
      </c>
      <c r="H168" s="29">
        <v>0</v>
      </c>
      <c r="I168" s="29">
        <v>0</v>
      </c>
      <c r="J168" s="29">
        <v>0</v>
      </c>
      <c r="K168" s="29">
        <v>0</v>
      </c>
      <c r="L168" s="29">
        <v>0</v>
      </c>
      <c r="M168" s="29">
        <v>0</v>
      </c>
      <c r="N168" s="29">
        <v>0</v>
      </c>
      <c r="O168" s="29">
        <v>0</v>
      </c>
    </row>
    <row r="169" spans="1:15" ht="32">
      <c r="A169" s="27">
        <v>252.1</v>
      </c>
      <c r="B169" s="28" t="s">
        <v>390</v>
      </c>
      <c r="C169" s="27" t="s">
        <v>389</v>
      </c>
      <c r="D169" s="27" t="s">
        <v>6</v>
      </c>
      <c r="E169" s="27" t="s">
        <v>379</v>
      </c>
      <c r="F169" s="27" t="s">
        <v>341</v>
      </c>
      <c r="G169" s="29">
        <v>0</v>
      </c>
      <c r="H169" s="29">
        <v>4</v>
      </c>
      <c r="I169" s="29">
        <v>0</v>
      </c>
      <c r="J169" s="29">
        <v>0</v>
      </c>
      <c r="K169" s="29">
        <v>0</v>
      </c>
      <c r="L169" s="29">
        <v>0</v>
      </c>
      <c r="M169" s="29">
        <v>0</v>
      </c>
      <c r="N169" s="29">
        <v>0</v>
      </c>
      <c r="O169" s="29">
        <v>0</v>
      </c>
    </row>
    <row r="170" spans="1:15" ht="32">
      <c r="A170" s="27">
        <v>197.1</v>
      </c>
      <c r="B170" s="28" t="s">
        <v>111</v>
      </c>
      <c r="C170" s="27" t="s">
        <v>110</v>
      </c>
      <c r="D170" s="27" t="s">
        <v>6</v>
      </c>
      <c r="E170" s="27" t="s">
        <v>1</v>
      </c>
      <c r="F170" s="27" t="s">
        <v>29</v>
      </c>
      <c r="G170" s="29">
        <v>0</v>
      </c>
      <c r="H170" s="29">
        <v>0</v>
      </c>
      <c r="I170" s="29">
        <v>4</v>
      </c>
      <c r="J170" s="29">
        <v>0</v>
      </c>
      <c r="K170" s="29">
        <v>0</v>
      </c>
      <c r="L170" s="29">
        <v>0</v>
      </c>
      <c r="M170" s="29">
        <v>0</v>
      </c>
      <c r="N170" s="29">
        <v>0</v>
      </c>
      <c r="O170" s="29">
        <v>0</v>
      </c>
    </row>
    <row r="171" spans="1:15" ht="32">
      <c r="A171" s="27">
        <v>134.1</v>
      </c>
      <c r="B171" s="28" t="s">
        <v>478</v>
      </c>
      <c r="C171" s="27" t="s">
        <v>477</v>
      </c>
      <c r="D171" s="27" t="s">
        <v>355</v>
      </c>
      <c r="E171" s="27" t="s">
        <v>476</v>
      </c>
      <c r="F171" s="27" t="s">
        <v>78</v>
      </c>
      <c r="G171" s="29">
        <v>4</v>
      </c>
      <c r="H171" s="29">
        <v>0</v>
      </c>
      <c r="I171" s="29">
        <v>0</v>
      </c>
      <c r="J171" s="29">
        <v>0</v>
      </c>
      <c r="K171" s="29">
        <v>0</v>
      </c>
      <c r="L171" s="29">
        <v>0</v>
      </c>
      <c r="M171" s="29">
        <v>0</v>
      </c>
      <c r="N171" s="29">
        <v>0</v>
      </c>
      <c r="O171" s="29">
        <v>0</v>
      </c>
    </row>
    <row r="172" spans="1:15" ht="32">
      <c r="A172" s="27">
        <v>347.1</v>
      </c>
      <c r="B172" s="28" t="s">
        <v>104</v>
      </c>
      <c r="C172" s="27" t="s">
        <v>103</v>
      </c>
      <c r="D172" s="27" t="s">
        <v>4</v>
      </c>
      <c r="E172" s="27" t="s">
        <v>1</v>
      </c>
      <c r="F172" s="27" t="s">
        <v>78</v>
      </c>
      <c r="G172" s="29">
        <v>4</v>
      </c>
      <c r="H172" s="29">
        <v>0</v>
      </c>
      <c r="I172" s="29">
        <v>0</v>
      </c>
      <c r="J172" s="29">
        <v>0</v>
      </c>
      <c r="K172" s="29">
        <v>0</v>
      </c>
      <c r="L172" s="29">
        <v>0</v>
      </c>
      <c r="M172" s="29">
        <v>0</v>
      </c>
      <c r="N172" s="29">
        <v>0</v>
      </c>
      <c r="O172" s="29">
        <v>0</v>
      </c>
    </row>
    <row r="173" spans="1:15" ht="32">
      <c r="A173" s="27">
        <v>351.1</v>
      </c>
      <c r="B173" s="28" t="s">
        <v>102</v>
      </c>
      <c r="C173" s="27" t="s">
        <v>101</v>
      </c>
      <c r="D173" s="27" t="s">
        <v>8</v>
      </c>
      <c r="E173" s="27" t="s">
        <v>1</v>
      </c>
      <c r="F173" s="27" t="s">
        <v>100</v>
      </c>
      <c r="G173" s="29">
        <v>0</v>
      </c>
      <c r="H173" s="29">
        <v>4</v>
      </c>
      <c r="I173" s="29">
        <v>0</v>
      </c>
      <c r="J173" s="29">
        <v>0</v>
      </c>
      <c r="K173" s="29">
        <v>0</v>
      </c>
      <c r="L173" s="29">
        <v>0</v>
      </c>
      <c r="M173" s="29">
        <v>0</v>
      </c>
      <c r="N173" s="29">
        <v>0</v>
      </c>
      <c r="O173" s="29">
        <v>0</v>
      </c>
    </row>
    <row r="174" spans="1:15" ht="32">
      <c r="A174" s="27">
        <v>722.1</v>
      </c>
      <c r="B174" s="28" t="s">
        <v>99</v>
      </c>
      <c r="C174" s="27" t="s">
        <v>98</v>
      </c>
      <c r="D174" s="27" t="s">
        <v>2</v>
      </c>
      <c r="E174" s="30" t="s">
        <v>1</v>
      </c>
      <c r="F174" s="27" t="s">
        <v>97</v>
      </c>
      <c r="G174" s="29">
        <v>0</v>
      </c>
      <c r="H174" s="29">
        <v>4</v>
      </c>
      <c r="I174" s="29">
        <v>0</v>
      </c>
      <c r="J174" s="29">
        <v>0</v>
      </c>
      <c r="K174" s="29">
        <v>0</v>
      </c>
      <c r="L174" s="29">
        <v>0</v>
      </c>
      <c r="M174" s="29">
        <v>0</v>
      </c>
      <c r="N174" s="29">
        <v>0</v>
      </c>
      <c r="O174" s="29">
        <v>0</v>
      </c>
    </row>
    <row r="175" spans="1:15" ht="32">
      <c r="A175" s="27">
        <v>194.1</v>
      </c>
      <c r="B175" s="28" t="s">
        <v>80</v>
      </c>
      <c r="C175" s="27" t="s">
        <v>79</v>
      </c>
      <c r="D175" s="27" t="s">
        <v>13</v>
      </c>
      <c r="E175" s="27" t="s">
        <v>1</v>
      </c>
      <c r="F175" s="27" t="s">
        <v>78</v>
      </c>
      <c r="G175" s="29">
        <v>4</v>
      </c>
      <c r="H175" s="29">
        <v>0</v>
      </c>
      <c r="I175" s="29">
        <v>0</v>
      </c>
      <c r="J175" s="29">
        <v>0</v>
      </c>
      <c r="K175" s="29">
        <v>0</v>
      </c>
      <c r="L175" s="29">
        <v>0</v>
      </c>
      <c r="M175" s="29">
        <v>0</v>
      </c>
      <c r="N175" s="29">
        <v>0</v>
      </c>
      <c r="O175" s="29">
        <v>0</v>
      </c>
    </row>
    <row r="176" spans="1:15" ht="32">
      <c r="A176" s="27">
        <v>130</v>
      </c>
      <c r="B176" s="28" t="s">
        <v>77</v>
      </c>
      <c r="C176" s="27" t="s">
        <v>76</v>
      </c>
      <c r="D176" s="27" t="s">
        <v>8</v>
      </c>
      <c r="E176" s="27" t="s">
        <v>1</v>
      </c>
      <c r="F176" s="27" t="s">
        <v>75</v>
      </c>
      <c r="G176" s="29">
        <v>4</v>
      </c>
      <c r="H176" s="29">
        <v>0</v>
      </c>
      <c r="I176" s="29">
        <v>0</v>
      </c>
      <c r="J176" s="29">
        <v>0</v>
      </c>
      <c r="K176" s="29">
        <v>0</v>
      </c>
      <c r="L176" s="29">
        <v>0</v>
      </c>
      <c r="M176" s="29">
        <v>0</v>
      </c>
      <c r="N176" s="29">
        <v>0</v>
      </c>
      <c r="O176" s="29">
        <v>0</v>
      </c>
    </row>
    <row r="177" spans="1:15" ht="32">
      <c r="A177" s="27">
        <v>110.1</v>
      </c>
      <c r="B177" s="28" t="s">
        <v>94</v>
      </c>
      <c r="C177" s="27" t="s">
        <v>93</v>
      </c>
      <c r="D177" s="27" t="s">
        <v>6</v>
      </c>
      <c r="E177" s="27" t="s">
        <v>1</v>
      </c>
      <c r="F177" s="27" t="s">
        <v>92</v>
      </c>
      <c r="G177" s="29">
        <v>0</v>
      </c>
      <c r="H177" s="29">
        <v>0</v>
      </c>
      <c r="I177" s="29">
        <v>4</v>
      </c>
      <c r="J177" s="29">
        <v>0</v>
      </c>
      <c r="K177" s="29">
        <v>0</v>
      </c>
      <c r="L177" s="29">
        <v>0</v>
      </c>
      <c r="M177" s="29">
        <v>0</v>
      </c>
      <c r="N177" s="29">
        <v>0</v>
      </c>
      <c r="O177" s="29">
        <v>0</v>
      </c>
    </row>
    <row r="178" spans="1:15" ht="32">
      <c r="A178" s="27">
        <v>497.1</v>
      </c>
      <c r="B178" s="28" t="s">
        <v>91</v>
      </c>
      <c r="C178" s="27" t="s">
        <v>90</v>
      </c>
      <c r="D178" s="27" t="s">
        <v>4</v>
      </c>
      <c r="E178" s="27" t="s">
        <v>1</v>
      </c>
      <c r="F178" s="27" t="s">
        <v>69</v>
      </c>
      <c r="G178" s="29">
        <v>4</v>
      </c>
      <c r="H178" s="29">
        <v>0</v>
      </c>
      <c r="I178" s="29">
        <v>0</v>
      </c>
      <c r="J178" s="29">
        <v>0</v>
      </c>
      <c r="K178" s="29">
        <v>0</v>
      </c>
      <c r="L178" s="29">
        <v>0</v>
      </c>
      <c r="M178" s="29">
        <v>0</v>
      </c>
      <c r="N178" s="29">
        <v>0</v>
      </c>
      <c r="O178" s="29">
        <v>0</v>
      </c>
    </row>
    <row r="179" spans="1:15" ht="32">
      <c r="A179" s="27">
        <v>661</v>
      </c>
      <c r="B179" s="28" t="s">
        <v>89</v>
      </c>
      <c r="C179" s="27" t="s">
        <v>88</v>
      </c>
      <c r="D179" s="27" t="s">
        <v>2</v>
      </c>
      <c r="E179" s="27" t="s">
        <v>1</v>
      </c>
      <c r="F179" s="27" t="s">
        <v>87</v>
      </c>
      <c r="G179" s="29">
        <v>0</v>
      </c>
      <c r="H179" s="29">
        <v>0</v>
      </c>
      <c r="I179" s="29">
        <v>4</v>
      </c>
      <c r="J179" s="29">
        <v>0</v>
      </c>
      <c r="K179" s="29">
        <v>0</v>
      </c>
      <c r="L179" s="29">
        <v>0</v>
      </c>
      <c r="M179" s="29">
        <v>0</v>
      </c>
      <c r="N179" s="29">
        <v>0</v>
      </c>
      <c r="O179" s="29">
        <v>0</v>
      </c>
    </row>
    <row r="180" spans="1:15" ht="32">
      <c r="A180" s="27">
        <v>342</v>
      </c>
      <c r="B180" s="28" t="s">
        <v>797</v>
      </c>
      <c r="C180" s="27" t="s">
        <v>85</v>
      </c>
      <c r="D180" s="27" t="s">
        <v>84</v>
      </c>
      <c r="E180" s="27" t="s">
        <v>1</v>
      </c>
      <c r="F180" s="27" t="s">
        <v>205</v>
      </c>
      <c r="G180" s="29">
        <v>4</v>
      </c>
      <c r="H180" s="29">
        <v>0</v>
      </c>
      <c r="I180" s="29">
        <v>0</v>
      </c>
      <c r="J180" s="29">
        <v>0</v>
      </c>
      <c r="K180" s="29">
        <v>0</v>
      </c>
      <c r="L180" s="29">
        <v>0</v>
      </c>
      <c r="M180" s="29">
        <v>0</v>
      </c>
      <c r="N180" s="29">
        <v>0</v>
      </c>
      <c r="O180" s="29">
        <v>0</v>
      </c>
    </row>
    <row r="181" spans="1:15" ht="32">
      <c r="A181" s="27">
        <v>1072.0999999999999</v>
      </c>
      <c r="B181" s="28" t="s">
        <v>798</v>
      </c>
      <c r="C181" s="27" t="s">
        <v>815</v>
      </c>
      <c r="D181" s="27" t="s">
        <v>4</v>
      </c>
      <c r="E181" s="27" t="s">
        <v>379</v>
      </c>
      <c r="F181" s="27" t="s">
        <v>112</v>
      </c>
      <c r="G181" s="29">
        <v>0</v>
      </c>
      <c r="H181" s="29">
        <v>0</v>
      </c>
      <c r="I181" s="29">
        <v>0</v>
      </c>
      <c r="J181" s="29">
        <v>4</v>
      </c>
      <c r="K181" s="29">
        <v>0</v>
      </c>
      <c r="L181" s="29">
        <v>0</v>
      </c>
      <c r="M181" s="29">
        <v>0</v>
      </c>
      <c r="N181" s="29">
        <v>0</v>
      </c>
      <c r="O181" s="29">
        <v>0</v>
      </c>
    </row>
    <row r="182" spans="1:15" ht="32">
      <c r="A182" s="27">
        <v>379</v>
      </c>
      <c r="B182" s="28" t="s">
        <v>28</v>
      </c>
      <c r="C182" s="27" t="s">
        <v>27</v>
      </c>
      <c r="D182" s="27" t="s">
        <v>6</v>
      </c>
      <c r="E182" s="27" t="s">
        <v>1</v>
      </c>
      <c r="F182" s="27" t="s">
        <v>26</v>
      </c>
      <c r="G182" s="29">
        <v>0</v>
      </c>
      <c r="H182" s="29">
        <v>0</v>
      </c>
      <c r="I182" s="29">
        <v>0</v>
      </c>
      <c r="J182" s="29">
        <v>0</v>
      </c>
      <c r="K182" s="29">
        <v>0</v>
      </c>
      <c r="L182" s="29">
        <v>3</v>
      </c>
      <c r="M182" s="29">
        <v>0</v>
      </c>
      <c r="N182" s="29">
        <v>0</v>
      </c>
      <c r="O182" s="29">
        <v>0</v>
      </c>
    </row>
    <row r="183" spans="1:15" ht="32">
      <c r="A183" s="27">
        <v>263.10000000000002</v>
      </c>
      <c r="B183" s="28" t="s">
        <v>164</v>
      </c>
      <c r="C183" s="27" t="s">
        <v>163</v>
      </c>
      <c r="D183" s="27" t="s">
        <v>8</v>
      </c>
      <c r="E183" s="27" t="s">
        <v>1</v>
      </c>
      <c r="F183" s="27" t="s">
        <v>23</v>
      </c>
      <c r="G183" s="29">
        <v>0</v>
      </c>
      <c r="H183" s="29">
        <v>3</v>
      </c>
      <c r="I183" s="29">
        <v>0</v>
      </c>
      <c r="J183" s="29">
        <v>0</v>
      </c>
      <c r="K183" s="29">
        <v>0</v>
      </c>
      <c r="L183" s="29">
        <v>0</v>
      </c>
      <c r="M183" s="29">
        <v>0</v>
      </c>
      <c r="N183" s="29">
        <v>0</v>
      </c>
      <c r="O183" s="29">
        <v>0</v>
      </c>
    </row>
    <row r="184" spans="1:15" ht="32">
      <c r="A184" s="27">
        <v>190.1</v>
      </c>
      <c r="B184" s="28" t="s">
        <v>416</v>
      </c>
      <c r="C184" s="27" t="s">
        <v>415</v>
      </c>
      <c r="D184" s="27" t="s">
        <v>355</v>
      </c>
      <c r="E184" s="27" t="s">
        <v>405</v>
      </c>
      <c r="F184" s="27" t="s">
        <v>414</v>
      </c>
      <c r="G184" s="29">
        <v>0</v>
      </c>
      <c r="H184" s="29">
        <v>3</v>
      </c>
      <c r="I184" s="29">
        <v>0</v>
      </c>
      <c r="J184" s="29">
        <v>0</v>
      </c>
      <c r="K184" s="29">
        <v>0</v>
      </c>
      <c r="L184" s="29">
        <v>0</v>
      </c>
      <c r="M184" s="29">
        <v>0</v>
      </c>
      <c r="N184" s="29">
        <v>0</v>
      </c>
      <c r="O184" s="29">
        <v>0</v>
      </c>
    </row>
    <row r="185" spans="1:15" ht="32">
      <c r="A185" s="27">
        <v>58.1</v>
      </c>
      <c r="B185" s="28" t="s">
        <v>388</v>
      </c>
      <c r="C185" s="27" t="s">
        <v>387</v>
      </c>
      <c r="D185" s="27" t="s">
        <v>6</v>
      </c>
      <c r="E185" s="27" t="s">
        <v>379</v>
      </c>
      <c r="F185" s="27" t="s">
        <v>386</v>
      </c>
      <c r="G185" s="29">
        <v>0</v>
      </c>
      <c r="H185" s="29">
        <v>0</v>
      </c>
      <c r="I185" s="29">
        <v>3</v>
      </c>
      <c r="J185" s="29">
        <v>0</v>
      </c>
      <c r="K185" s="29">
        <v>0</v>
      </c>
      <c r="L185" s="29">
        <v>0</v>
      </c>
      <c r="M185" s="29">
        <v>0</v>
      </c>
      <c r="N185" s="29">
        <v>0</v>
      </c>
      <c r="O185" s="29">
        <v>0</v>
      </c>
    </row>
    <row r="186" spans="1:15" ht="32">
      <c r="A186" s="27">
        <v>248.1</v>
      </c>
      <c r="B186" s="28" t="s">
        <v>125</v>
      </c>
      <c r="C186" s="27" t="s">
        <v>124</v>
      </c>
      <c r="D186" s="27" t="s">
        <v>4</v>
      </c>
      <c r="E186" s="27" t="s">
        <v>1</v>
      </c>
      <c r="F186" s="27" t="s">
        <v>18</v>
      </c>
      <c r="G186" s="29">
        <v>0</v>
      </c>
      <c r="H186" s="29">
        <v>3</v>
      </c>
      <c r="I186" s="29">
        <v>0</v>
      </c>
      <c r="J186" s="29">
        <v>0</v>
      </c>
      <c r="K186" s="29">
        <v>0</v>
      </c>
      <c r="L186" s="29">
        <v>0</v>
      </c>
      <c r="M186" s="29">
        <v>0</v>
      </c>
      <c r="N186" s="29">
        <v>0</v>
      </c>
      <c r="O186" s="29">
        <v>0</v>
      </c>
    </row>
    <row r="187" spans="1:15" ht="32">
      <c r="A187" s="27">
        <v>285.10000000000002</v>
      </c>
      <c r="B187" s="28" t="s">
        <v>148</v>
      </c>
      <c r="C187" s="27" t="s">
        <v>147</v>
      </c>
      <c r="D187" s="27" t="s">
        <v>8</v>
      </c>
      <c r="E187" s="27" t="s">
        <v>1</v>
      </c>
      <c r="F187" s="27" t="s">
        <v>53</v>
      </c>
      <c r="G187" s="29">
        <v>3</v>
      </c>
      <c r="H187" s="29">
        <v>0</v>
      </c>
      <c r="I187" s="29">
        <v>0</v>
      </c>
      <c r="J187" s="29">
        <v>0</v>
      </c>
      <c r="K187" s="29">
        <v>0</v>
      </c>
      <c r="L187" s="29">
        <v>0</v>
      </c>
      <c r="M187" s="29">
        <v>0</v>
      </c>
      <c r="N187" s="29">
        <v>0</v>
      </c>
      <c r="O187" s="29">
        <v>0</v>
      </c>
    </row>
    <row r="188" spans="1:15" ht="32">
      <c r="A188" s="27">
        <v>385.1</v>
      </c>
      <c r="B188" s="28" t="s">
        <v>385</v>
      </c>
      <c r="C188" s="27" t="s">
        <v>384</v>
      </c>
      <c r="D188" s="27" t="s">
        <v>6</v>
      </c>
      <c r="E188" s="27" t="s">
        <v>379</v>
      </c>
      <c r="F188" s="27" t="s">
        <v>383</v>
      </c>
      <c r="G188" s="29">
        <v>0</v>
      </c>
      <c r="H188" s="29">
        <v>0</v>
      </c>
      <c r="I188" s="29">
        <v>3</v>
      </c>
      <c r="J188" s="29">
        <v>0</v>
      </c>
      <c r="K188" s="29">
        <v>0</v>
      </c>
      <c r="L188" s="29">
        <v>0</v>
      </c>
      <c r="M188" s="29">
        <v>0</v>
      </c>
      <c r="N188" s="29">
        <v>0</v>
      </c>
      <c r="O188" s="29">
        <v>0</v>
      </c>
    </row>
    <row r="189" spans="1:15" ht="32">
      <c r="A189" s="27">
        <v>154</v>
      </c>
      <c r="B189" s="28" t="s">
        <v>799</v>
      </c>
      <c r="C189" s="27" t="s">
        <v>136</v>
      </c>
      <c r="D189" s="27" t="s">
        <v>6</v>
      </c>
      <c r="E189" s="27" t="s">
        <v>1</v>
      </c>
      <c r="F189" s="27" t="s">
        <v>62</v>
      </c>
      <c r="G189" s="29">
        <v>0</v>
      </c>
      <c r="H189" s="29">
        <v>0</v>
      </c>
      <c r="I189" s="29">
        <v>3</v>
      </c>
      <c r="J189" s="29">
        <v>0</v>
      </c>
      <c r="K189" s="29">
        <v>0</v>
      </c>
      <c r="L189" s="29">
        <v>0</v>
      </c>
      <c r="M189" s="29">
        <v>0</v>
      </c>
      <c r="N189" s="29">
        <v>0</v>
      </c>
      <c r="O189" s="29">
        <v>0</v>
      </c>
    </row>
    <row r="190" spans="1:15" ht="32">
      <c r="A190" s="27">
        <v>195</v>
      </c>
      <c r="B190" s="28" t="s">
        <v>135</v>
      </c>
      <c r="C190" s="27" t="s">
        <v>134</v>
      </c>
      <c r="D190" s="27" t="s">
        <v>4</v>
      </c>
      <c r="E190" s="27" t="s">
        <v>1</v>
      </c>
      <c r="F190" s="27" t="s">
        <v>7</v>
      </c>
      <c r="G190" s="29">
        <v>3</v>
      </c>
      <c r="H190" s="29">
        <v>0</v>
      </c>
      <c r="I190" s="29">
        <v>0</v>
      </c>
      <c r="J190" s="29">
        <v>0</v>
      </c>
      <c r="K190" s="29">
        <v>0</v>
      </c>
      <c r="L190" s="29">
        <v>0</v>
      </c>
      <c r="M190" s="29">
        <v>0</v>
      </c>
      <c r="N190" s="29">
        <v>0</v>
      </c>
      <c r="O190" s="29">
        <v>0</v>
      </c>
    </row>
    <row r="191" spans="1:15" ht="32">
      <c r="A191" s="27">
        <v>787</v>
      </c>
      <c r="B191" s="28" t="s">
        <v>114</v>
      </c>
      <c r="C191" s="27" t="s">
        <v>113</v>
      </c>
      <c r="D191" s="27" t="s">
        <v>6</v>
      </c>
      <c r="E191" s="27" t="s">
        <v>1</v>
      </c>
      <c r="F191" s="27" t="s">
        <v>112</v>
      </c>
      <c r="G191" s="29">
        <v>3</v>
      </c>
      <c r="H191" s="29">
        <v>0</v>
      </c>
      <c r="I191" s="29">
        <v>0</v>
      </c>
      <c r="J191" s="29">
        <v>0</v>
      </c>
      <c r="K191" s="29">
        <v>0</v>
      </c>
      <c r="L191" s="29">
        <v>0</v>
      </c>
      <c r="M191" s="29">
        <v>0</v>
      </c>
      <c r="N191" s="29">
        <v>0</v>
      </c>
      <c r="O191" s="29">
        <v>0</v>
      </c>
    </row>
    <row r="192" spans="1:15" ht="32">
      <c r="A192" s="27">
        <v>426</v>
      </c>
      <c r="B192" s="28" t="s">
        <v>133</v>
      </c>
      <c r="C192" s="27" t="s">
        <v>132</v>
      </c>
      <c r="D192" s="27" t="s">
        <v>6</v>
      </c>
      <c r="E192" s="27" t="s">
        <v>1</v>
      </c>
      <c r="F192" s="27" t="s">
        <v>22</v>
      </c>
      <c r="G192" s="29">
        <v>0</v>
      </c>
      <c r="H192" s="29">
        <v>0</v>
      </c>
      <c r="I192" s="29">
        <v>3</v>
      </c>
      <c r="J192" s="29">
        <v>0</v>
      </c>
      <c r="K192" s="29">
        <v>0</v>
      </c>
      <c r="L192" s="29">
        <v>0</v>
      </c>
      <c r="M192" s="29">
        <v>0</v>
      </c>
      <c r="N192" s="29">
        <v>0</v>
      </c>
      <c r="O192" s="29">
        <v>0</v>
      </c>
    </row>
    <row r="193" spans="1:15" ht="32">
      <c r="A193" s="27">
        <v>255</v>
      </c>
      <c r="B193" s="28" t="s">
        <v>346</v>
      </c>
      <c r="C193" s="27" t="s">
        <v>345</v>
      </c>
      <c r="D193" s="27" t="s">
        <v>4</v>
      </c>
      <c r="E193" s="27" t="s">
        <v>342</v>
      </c>
      <c r="F193" s="27" t="s">
        <v>167</v>
      </c>
      <c r="G193" s="29">
        <v>0</v>
      </c>
      <c r="H193" s="29">
        <v>0</v>
      </c>
      <c r="I193" s="29">
        <v>3</v>
      </c>
      <c r="J193" s="29">
        <v>0</v>
      </c>
      <c r="K193" s="29">
        <v>0</v>
      </c>
      <c r="L193" s="29">
        <v>0</v>
      </c>
      <c r="M193" s="29">
        <v>0</v>
      </c>
      <c r="N193" s="29">
        <v>0</v>
      </c>
      <c r="O193" s="29">
        <v>0</v>
      </c>
    </row>
    <row r="194" spans="1:15" ht="32">
      <c r="A194" s="27">
        <v>635.1</v>
      </c>
      <c r="B194" s="28" t="s">
        <v>800</v>
      </c>
      <c r="C194" s="27" t="s">
        <v>816</v>
      </c>
      <c r="D194" s="27" t="s">
        <v>8</v>
      </c>
      <c r="E194" s="27" t="s">
        <v>1</v>
      </c>
      <c r="F194" s="27" t="s">
        <v>236</v>
      </c>
      <c r="G194" s="29">
        <v>0</v>
      </c>
      <c r="H194" s="29">
        <v>3</v>
      </c>
      <c r="I194" s="29">
        <v>0</v>
      </c>
      <c r="J194" s="29">
        <v>0</v>
      </c>
      <c r="K194" s="29">
        <v>0</v>
      </c>
      <c r="L194" s="29">
        <v>0</v>
      </c>
      <c r="M194" s="29">
        <v>0</v>
      </c>
      <c r="N194" s="29">
        <v>0</v>
      </c>
      <c r="O194" s="29">
        <v>0</v>
      </c>
    </row>
    <row r="195" spans="1:15" ht="32">
      <c r="A195" s="27">
        <v>502.1</v>
      </c>
      <c r="B195" s="28" t="s">
        <v>74</v>
      </c>
      <c r="C195" s="27" t="s">
        <v>73</v>
      </c>
      <c r="D195" s="27" t="s">
        <v>6</v>
      </c>
      <c r="E195" s="27" t="s">
        <v>1</v>
      </c>
      <c r="F195" s="27" t="s">
        <v>72</v>
      </c>
      <c r="G195" s="29">
        <v>3</v>
      </c>
      <c r="H195" s="29">
        <v>0</v>
      </c>
      <c r="I195" s="29">
        <v>0</v>
      </c>
      <c r="J195" s="29">
        <v>0</v>
      </c>
      <c r="K195" s="29">
        <v>0</v>
      </c>
      <c r="L195" s="29">
        <v>0</v>
      </c>
      <c r="M195" s="29">
        <v>0</v>
      </c>
      <c r="N195" s="29">
        <v>0</v>
      </c>
      <c r="O195" s="29">
        <v>0</v>
      </c>
    </row>
    <row r="196" spans="1:15" ht="32">
      <c r="A196" s="27">
        <v>526</v>
      </c>
      <c r="B196" s="28" t="s">
        <v>49</v>
      </c>
      <c r="C196" s="27" t="s">
        <v>48</v>
      </c>
      <c r="D196" s="27" t="s">
        <v>4</v>
      </c>
      <c r="E196" s="30" t="s">
        <v>1</v>
      </c>
      <c r="F196" s="27" t="s">
        <v>47</v>
      </c>
      <c r="G196" s="29">
        <v>3</v>
      </c>
      <c r="H196" s="29">
        <v>0</v>
      </c>
      <c r="I196" s="29">
        <v>0</v>
      </c>
      <c r="J196" s="29">
        <v>0</v>
      </c>
      <c r="K196" s="29">
        <v>0</v>
      </c>
      <c r="L196" s="29">
        <v>0</v>
      </c>
      <c r="M196" s="29">
        <v>0</v>
      </c>
      <c r="N196" s="29">
        <v>0</v>
      </c>
      <c r="O196" s="29">
        <v>0</v>
      </c>
    </row>
    <row r="197" spans="1:15" ht="32">
      <c r="A197" s="27">
        <v>277</v>
      </c>
      <c r="B197" s="28" t="s">
        <v>373</v>
      </c>
      <c r="C197" s="27" t="s">
        <v>372</v>
      </c>
      <c r="D197" s="27" t="s">
        <v>6</v>
      </c>
      <c r="E197" s="27" t="s">
        <v>371</v>
      </c>
      <c r="F197" s="27" t="s">
        <v>14</v>
      </c>
      <c r="G197" s="29">
        <v>0</v>
      </c>
      <c r="H197" s="29">
        <v>0</v>
      </c>
      <c r="I197" s="29">
        <v>3</v>
      </c>
      <c r="J197" s="29">
        <v>0</v>
      </c>
      <c r="K197" s="29">
        <v>0</v>
      </c>
      <c r="L197" s="29">
        <v>0</v>
      </c>
      <c r="M197" s="29">
        <v>0</v>
      </c>
      <c r="N197" s="29">
        <v>0</v>
      </c>
      <c r="O197" s="29">
        <v>0</v>
      </c>
    </row>
    <row r="198" spans="1:15" ht="32">
      <c r="A198" s="27">
        <v>619.1</v>
      </c>
      <c r="B198" s="28" t="s">
        <v>71</v>
      </c>
      <c r="C198" s="27" t="s">
        <v>70</v>
      </c>
      <c r="D198" s="27" t="s">
        <v>6</v>
      </c>
      <c r="E198" s="27" t="s">
        <v>1</v>
      </c>
      <c r="F198" s="27" t="s">
        <v>69</v>
      </c>
      <c r="G198" s="29">
        <v>0</v>
      </c>
      <c r="H198" s="29">
        <v>0</v>
      </c>
      <c r="I198" s="29">
        <v>3</v>
      </c>
      <c r="J198" s="29">
        <v>0</v>
      </c>
      <c r="K198" s="29">
        <v>0</v>
      </c>
      <c r="L198" s="29">
        <v>0</v>
      </c>
      <c r="M198" s="29">
        <v>0</v>
      </c>
      <c r="N198" s="29">
        <v>0</v>
      </c>
      <c r="O198" s="29">
        <v>0</v>
      </c>
    </row>
    <row r="199" spans="1:15" ht="32">
      <c r="A199" s="27">
        <v>415.1</v>
      </c>
      <c r="B199" s="28" t="s">
        <v>624</v>
      </c>
      <c r="C199" s="27" t="s">
        <v>705</v>
      </c>
      <c r="D199" s="27" t="s">
        <v>355</v>
      </c>
      <c r="E199" s="27" t="s">
        <v>476</v>
      </c>
      <c r="F199" s="27" t="s">
        <v>706</v>
      </c>
      <c r="G199" s="29">
        <v>0</v>
      </c>
      <c r="H199" s="29">
        <v>0</v>
      </c>
      <c r="I199" s="29">
        <v>0</v>
      </c>
      <c r="J199" s="29">
        <v>0</v>
      </c>
      <c r="K199" s="29">
        <v>3</v>
      </c>
      <c r="L199" s="29">
        <v>0</v>
      </c>
      <c r="M199" s="29">
        <v>0</v>
      </c>
      <c r="N199" s="29">
        <v>0</v>
      </c>
      <c r="O199" s="29">
        <v>0</v>
      </c>
    </row>
    <row r="200" spans="1:15" ht="32">
      <c r="A200" s="27">
        <v>207</v>
      </c>
      <c r="B200" s="28" t="s">
        <v>46</v>
      </c>
      <c r="C200" s="27" t="s">
        <v>45</v>
      </c>
      <c r="D200" s="27" t="s">
        <v>6</v>
      </c>
      <c r="E200" s="27" t="s">
        <v>1</v>
      </c>
      <c r="F200" s="27" t="s">
        <v>11</v>
      </c>
      <c r="G200" s="29">
        <v>3</v>
      </c>
      <c r="H200" s="29">
        <v>0</v>
      </c>
      <c r="I200" s="29">
        <v>0</v>
      </c>
      <c r="J200" s="29">
        <v>0</v>
      </c>
      <c r="K200" s="29">
        <v>0</v>
      </c>
      <c r="L200" s="29">
        <v>0</v>
      </c>
      <c r="M200" s="29">
        <v>0</v>
      </c>
      <c r="N200" s="29">
        <v>0</v>
      </c>
      <c r="O200" s="29">
        <v>0</v>
      </c>
    </row>
    <row r="201" spans="1:15" ht="32">
      <c r="A201" s="27">
        <v>472</v>
      </c>
      <c r="B201" s="28" t="s">
        <v>44</v>
      </c>
      <c r="C201" s="27" t="s">
        <v>43</v>
      </c>
      <c r="D201" s="27" t="s">
        <v>6</v>
      </c>
      <c r="E201" s="27" t="s">
        <v>1</v>
      </c>
      <c r="F201" s="27" t="s">
        <v>42</v>
      </c>
      <c r="G201" s="29">
        <v>0</v>
      </c>
      <c r="H201" s="29">
        <v>0</v>
      </c>
      <c r="I201" s="29">
        <v>3</v>
      </c>
      <c r="J201" s="29">
        <v>0</v>
      </c>
      <c r="K201" s="29">
        <v>0</v>
      </c>
      <c r="L201" s="29">
        <v>0</v>
      </c>
      <c r="M201" s="29">
        <v>0</v>
      </c>
      <c r="N201" s="29">
        <v>0</v>
      </c>
      <c r="O201" s="29">
        <v>0</v>
      </c>
    </row>
    <row r="202" spans="1:15" ht="32">
      <c r="A202" s="27">
        <v>324.10000000000002</v>
      </c>
      <c r="B202" s="28" t="s">
        <v>801</v>
      </c>
      <c r="C202" s="27" t="s">
        <v>817</v>
      </c>
      <c r="D202" s="27" t="s">
        <v>2</v>
      </c>
      <c r="E202" s="30" t="s">
        <v>1</v>
      </c>
      <c r="F202" s="27" t="s">
        <v>11</v>
      </c>
      <c r="G202" s="29">
        <v>3</v>
      </c>
      <c r="H202" s="29">
        <v>0</v>
      </c>
      <c r="I202" s="29">
        <v>0</v>
      </c>
      <c r="J202" s="29">
        <v>0</v>
      </c>
      <c r="K202" s="29">
        <v>0</v>
      </c>
      <c r="L202" s="29">
        <v>0</v>
      </c>
      <c r="M202" s="29">
        <v>0</v>
      </c>
      <c r="N202" s="29">
        <v>0</v>
      </c>
      <c r="O202" s="29">
        <v>0</v>
      </c>
    </row>
    <row r="203" spans="1:15" ht="32">
      <c r="A203" s="27">
        <v>233</v>
      </c>
      <c r="B203" s="28" t="s">
        <v>381</v>
      </c>
      <c r="C203" s="27" t="s">
        <v>380</v>
      </c>
      <c r="D203" s="27" t="s">
        <v>6</v>
      </c>
      <c r="E203" s="27" t="s">
        <v>379</v>
      </c>
      <c r="F203" s="27" t="s">
        <v>83</v>
      </c>
      <c r="G203" s="29">
        <v>0</v>
      </c>
      <c r="H203" s="29">
        <v>0</v>
      </c>
      <c r="I203" s="29">
        <v>3</v>
      </c>
      <c r="J203" s="29">
        <v>0</v>
      </c>
      <c r="K203" s="29">
        <v>0</v>
      </c>
      <c r="L203" s="29">
        <v>0</v>
      </c>
      <c r="M203" s="29">
        <v>0</v>
      </c>
      <c r="N203" s="29">
        <v>0</v>
      </c>
      <c r="O203" s="29">
        <v>0</v>
      </c>
    </row>
    <row r="204" spans="1:15" ht="32">
      <c r="A204" s="27">
        <v>1060</v>
      </c>
      <c r="B204" s="28" t="s">
        <v>802</v>
      </c>
      <c r="C204" s="27" t="s">
        <v>818</v>
      </c>
      <c r="D204" s="27" t="s">
        <v>13</v>
      </c>
      <c r="E204" s="30" t="s">
        <v>1</v>
      </c>
      <c r="F204" s="27" t="s">
        <v>12</v>
      </c>
      <c r="G204" s="29">
        <v>0</v>
      </c>
      <c r="H204" s="29">
        <v>0</v>
      </c>
      <c r="I204" s="29">
        <v>0</v>
      </c>
      <c r="J204" s="29">
        <v>3</v>
      </c>
      <c r="K204" s="29">
        <v>0</v>
      </c>
      <c r="L204" s="29">
        <v>0</v>
      </c>
      <c r="M204" s="29">
        <v>0</v>
      </c>
      <c r="N204" s="29">
        <v>0</v>
      </c>
      <c r="O204" s="29">
        <v>0</v>
      </c>
    </row>
    <row r="205" spans="1:15" ht="32">
      <c r="A205" s="27">
        <v>72.2</v>
      </c>
      <c r="B205" s="28" t="s">
        <v>803</v>
      </c>
      <c r="C205" s="27" t="s">
        <v>819</v>
      </c>
      <c r="D205" s="27" t="s">
        <v>2</v>
      </c>
      <c r="E205" s="30" t="s">
        <v>1</v>
      </c>
      <c r="F205" s="27" t="s">
        <v>12</v>
      </c>
      <c r="G205" s="29">
        <v>0</v>
      </c>
      <c r="H205" s="29">
        <v>0</v>
      </c>
      <c r="I205" s="29">
        <v>3</v>
      </c>
      <c r="J205" s="29">
        <v>0</v>
      </c>
      <c r="K205" s="29">
        <v>0</v>
      </c>
      <c r="L205" s="29">
        <v>0</v>
      </c>
      <c r="M205" s="29">
        <v>0</v>
      </c>
      <c r="N205" s="29">
        <v>0</v>
      </c>
      <c r="O205" s="29">
        <v>0</v>
      </c>
    </row>
    <row r="206" spans="1:15" ht="32">
      <c r="A206" s="27">
        <v>586</v>
      </c>
      <c r="B206" s="28" t="s">
        <v>68</v>
      </c>
      <c r="C206" s="27" t="s">
        <v>67</v>
      </c>
      <c r="D206" s="27" t="s">
        <v>2</v>
      </c>
      <c r="E206" s="27" t="s">
        <v>1</v>
      </c>
      <c r="F206" s="27" t="s">
        <v>29</v>
      </c>
      <c r="G206" s="29">
        <v>0</v>
      </c>
      <c r="H206" s="29">
        <v>3</v>
      </c>
      <c r="I206" s="29">
        <v>0</v>
      </c>
      <c r="J206" s="29">
        <v>0</v>
      </c>
      <c r="K206" s="29">
        <v>0</v>
      </c>
      <c r="L206" s="29">
        <v>0</v>
      </c>
      <c r="M206" s="29">
        <v>0</v>
      </c>
      <c r="N206" s="29">
        <v>0</v>
      </c>
      <c r="O206" s="29">
        <v>0</v>
      </c>
    </row>
    <row r="207" spans="1:15" ht="32">
      <c r="A207" s="27">
        <v>186.1</v>
      </c>
      <c r="B207" s="28" t="s">
        <v>804</v>
      </c>
      <c r="C207" s="27" t="s">
        <v>820</v>
      </c>
      <c r="D207" s="27" t="s">
        <v>4</v>
      </c>
      <c r="E207" s="30" t="s">
        <v>1</v>
      </c>
      <c r="F207" s="27" t="s">
        <v>236</v>
      </c>
      <c r="G207" s="29">
        <v>0</v>
      </c>
      <c r="H207" s="29">
        <v>3</v>
      </c>
      <c r="I207" s="29">
        <v>0</v>
      </c>
      <c r="J207" s="29">
        <v>0</v>
      </c>
      <c r="K207" s="29">
        <v>0</v>
      </c>
      <c r="L207" s="29">
        <v>0</v>
      </c>
      <c r="M207" s="29">
        <v>0</v>
      </c>
      <c r="N207" s="29">
        <v>0</v>
      </c>
      <c r="O207" s="29">
        <v>0</v>
      </c>
    </row>
    <row r="208" spans="1:15" ht="32" hidden="1">
      <c r="A208" s="27">
        <v>599.1</v>
      </c>
      <c r="B208" s="28" t="s">
        <v>41</v>
      </c>
      <c r="C208" s="27" t="s">
        <v>40</v>
      </c>
      <c r="D208" s="27" t="s">
        <v>2</v>
      </c>
      <c r="E208" s="30" t="s">
        <v>1</v>
      </c>
      <c r="F208" s="27" t="s">
        <v>37</v>
      </c>
      <c r="G208" s="29">
        <v>3</v>
      </c>
      <c r="H208" s="29">
        <v>0</v>
      </c>
      <c r="I208" s="29">
        <v>0</v>
      </c>
      <c r="J208" s="29">
        <v>0</v>
      </c>
      <c r="K208" s="29">
        <v>0</v>
      </c>
      <c r="L208" s="29">
        <v>0</v>
      </c>
      <c r="M208" s="29">
        <v>0</v>
      </c>
      <c r="N208" s="29">
        <v>0</v>
      </c>
      <c r="O208" s="29">
        <v>0</v>
      </c>
    </row>
    <row r="209" spans="1:15" ht="48">
      <c r="A209" s="27">
        <v>924.1</v>
      </c>
      <c r="B209" s="28" t="s">
        <v>407</v>
      </c>
      <c r="C209" s="27" t="s">
        <v>406</v>
      </c>
      <c r="D209" s="27" t="s">
        <v>6</v>
      </c>
      <c r="E209" s="27" t="s">
        <v>405</v>
      </c>
      <c r="F209" s="27" t="s">
        <v>15</v>
      </c>
      <c r="G209" s="29">
        <v>0</v>
      </c>
      <c r="H209" s="29">
        <v>0</v>
      </c>
      <c r="I209" s="29">
        <v>3</v>
      </c>
      <c r="J209" s="29">
        <v>0</v>
      </c>
      <c r="K209" s="29">
        <v>0</v>
      </c>
      <c r="L209" s="29">
        <v>0</v>
      </c>
      <c r="M209" s="29">
        <v>0</v>
      </c>
      <c r="N209" s="29">
        <v>0</v>
      </c>
      <c r="O209" s="29">
        <v>0</v>
      </c>
    </row>
    <row r="210" spans="1:15" ht="32">
      <c r="A210" s="27">
        <v>73.3</v>
      </c>
      <c r="B210" s="28" t="s">
        <v>700</v>
      </c>
      <c r="C210" s="27" t="s">
        <v>65</v>
      </c>
      <c r="D210" s="27" t="s">
        <v>6</v>
      </c>
      <c r="E210" s="27" t="s">
        <v>1</v>
      </c>
      <c r="F210" s="27" t="s">
        <v>138</v>
      </c>
      <c r="G210" s="29">
        <v>0</v>
      </c>
      <c r="H210" s="29">
        <v>0</v>
      </c>
      <c r="I210" s="29">
        <v>3</v>
      </c>
      <c r="J210" s="29">
        <v>0</v>
      </c>
      <c r="K210" s="29">
        <v>0</v>
      </c>
      <c r="L210" s="29">
        <v>0</v>
      </c>
      <c r="M210" s="29">
        <v>0</v>
      </c>
      <c r="N210" s="29">
        <v>0</v>
      </c>
      <c r="O210" s="29">
        <v>0</v>
      </c>
    </row>
    <row r="211" spans="1:15" ht="32">
      <c r="A211" s="27">
        <v>143.1</v>
      </c>
      <c r="B211" s="28" t="s">
        <v>39</v>
      </c>
      <c r="C211" s="27" t="s">
        <v>38</v>
      </c>
      <c r="D211" s="27" t="s">
        <v>13</v>
      </c>
      <c r="E211" s="27" t="s">
        <v>1</v>
      </c>
      <c r="F211" s="27" t="s">
        <v>37</v>
      </c>
      <c r="G211" s="29">
        <v>3</v>
      </c>
      <c r="H211" s="29">
        <v>0</v>
      </c>
      <c r="I211" s="29">
        <v>0</v>
      </c>
      <c r="J211" s="29">
        <v>0</v>
      </c>
      <c r="K211" s="29">
        <v>0</v>
      </c>
      <c r="L211" s="29">
        <v>0</v>
      </c>
      <c r="M211" s="29">
        <v>0</v>
      </c>
      <c r="N211" s="29">
        <v>0</v>
      </c>
      <c r="O211" s="29">
        <v>0</v>
      </c>
    </row>
    <row r="212" spans="1:15" ht="32">
      <c r="A212" s="27">
        <v>254</v>
      </c>
      <c r="B212" s="28" t="s">
        <v>64</v>
      </c>
      <c r="C212" s="27" t="s">
        <v>63</v>
      </c>
      <c r="D212" s="27" t="s">
        <v>4</v>
      </c>
      <c r="E212" s="27" t="s">
        <v>1</v>
      </c>
      <c r="F212" s="27" t="s">
        <v>62</v>
      </c>
      <c r="G212" s="29">
        <v>3</v>
      </c>
      <c r="H212" s="29">
        <v>0</v>
      </c>
      <c r="I212" s="29">
        <v>0</v>
      </c>
      <c r="J212" s="29">
        <v>0</v>
      </c>
      <c r="K212" s="29">
        <v>0</v>
      </c>
      <c r="L212" s="29">
        <v>0</v>
      </c>
      <c r="M212" s="29">
        <v>0</v>
      </c>
      <c r="N212" s="29">
        <v>0</v>
      </c>
      <c r="O212" s="29">
        <v>0</v>
      </c>
    </row>
    <row r="213" spans="1:15" ht="32">
      <c r="A213" s="27">
        <v>97.1</v>
      </c>
      <c r="B213" s="28" t="s">
        <v>61</v>
      </c>
      <c r="C213" s="27" t="s">
        <v>60</v>
      </c>
      <c r="D213" s="27" t="s">
        <v>8</v>
      </c>
      <c r="E213" s="27" t="s">
        <v>1</v>
      </c>
      <c r="F213" s="27" t="s">
        <v>59</v>
      </c>
      <c r="G213" s="29">
        <v>3</v>
      </c>
      <c r="H213" s="29">
        <v>0</v>
      </c>
      <c r="I213" s="29">
        <v>0</v>
      </c>
      <c r="J213" s="29">
        <v>0</v>
      </c>
      <c r="K213" s="29">
        <v>0</v>
      </c>
      <c r="L213" s="29">
        <v>0</v>
      </c>
      <c r="M213" s="29">
        <v>0</v>
      </c>
      <c r="N213" s="29">
        <v>0</v>
      </c>
      <c r="O213" s="29">
        <v>0</v>
      </c>
    </row>
    <row r="214" spans="1:15" ht="32">
      <c r="A214" s="27">
        <v>464.1</v>
      </c>
      <c r="B214" s="28" t="s">
        <v>36</v>
      </c>
      <c r="C214" s="27" t="s">
        <v>35</v>
      </c>
      <c r="D214" s="27" t="s">
        <v>2</v>
      </c>
      <c r="E214" s="30" t="s">
        <v>1</v>
      </c>
      <c r="F214" s="27" t="s">
        <v>34</v>
      </c>
      <c r="G214" s="29">
        <v>0</v>
      </c>
      <c r="H214" s="29">
        <v>3</v>
      </c>
      <c r="I214" s="29">
        <v>0</v>
      </c>
      <c r="J214" s="29">
        <v>0</v>
      </c>
      <c r="K214" s="29">
        <v>0</v>
      </c>
      <c r="L214" s="29">
        <v>0</v>
      </c>
      <c r="M214" s="29">
        <v>0</v>
      </c>
      <c r="N214" s="29">
        <v>0</v>
      </c>
      <c r="O214" s="29">
        <v>0</v>
      </c>
    </row>
    <row r="215" spans="1:15" ht="32">
      <c r="A215" s="27">
        <v>279</v>
      </c>
      <c r="B215" s="28" t="s">
        <v>33</v>
      </c>
      <c r="C215" s="27" t="s">
        <v>32</v>
      </c>
      <c r="D215" s="27" t="s">
        <v>4</v>
      </c>
      <c r="E215" s="30" t="s">
        <v>1</v>
      </c>
      <c r="F215" s="27" t="s">
        <v>3</v>
      </c>
      <c r="G215" s="29">
        <v>3</v>
      </c>
      <c r="H215" s="29">
        <v>0</v>
      </c>
      <c r="I215" s="29">
        <v>0</v>
      </c>
      <c r="J215" s="29">
        <v>0</v>
      </c>
      <c r="K215" s="29">
        <v>0</v>
      </c>
      <c r="L215" s="29">
        <v>0</v>
      </c>
      <c r="M215" s="29">
        <v>0</v>
      </c>
      <c r="N215" s="29">
        <v>0</v>
      </c>
      <c r="O215" s="29">
        <v>0</v>
      </c>
    </row>
    <row r="216" spans="1:15" ht="32">
      <c r="A216" s="27">
        <v>407.1</v>
      </c>
      <c r="B216" s="28" t="s">
        <v>58</v>
      </c>
      <c r="C216" s="27" t="s">
        <v>57</v>
      </c>
      <c r="D216" s="27" t="s">
        <v>4</v>
      </c>
      <c r="E216" s="27" t="s">
        <v>1</v>
      </c>
      <c r="F216" s="27" t="s">
        <v>56</v>
      </c>
      <c r="G216" s="29">
        <v>3</v>
      </c>
      <c r="H216" s="29">
        <v>0</v>
      </c>
      <c r="I216" s="29">
        <v>0</v>
      </c>
      <c r="J216" s="29">
        <v>0</v>
      </c>
      <c r="K216" s="29">
        <v>0</v>
      </c>
      <c r="L216" s="29">
        <v>0</v>
      </c>
      <c r="M216" s="29">
        <v>0</v>
      </c>
      <c r="N216" s="29">
        <v>0</v>
      </c>
      <c r="O216" s="29">
        <v>0</v>
      </c>
    </row>
    <row r="217" spans="1:15" ht="32">
      <c r="A217" s="27">
        <v>234</v>
      </c>
      <c r="B217" s="28" t="s">
        <v>55</v>
      </c>
      <c r="C217" s="27" t="s">
        <v>54</v>
      </c>
      <c r="D217" s="27" t="s">
        <v>4</v>
      </c>
      <c r="E217" s="27" t="s">
        <v>1</v>
      </c>
      <c r="F217" s="27" t="s">
        <v>53</v>
      </c>
      <c r="G217" s="29">
        <v>3</v>
      </c>
      <c r="H217" s="29">
        <v>0</v>
      </c>
      <c r="I217" s="29">
        <v>0</v>
      </c>
      <c r="J217" s="29">
        <v>0</v>
      </c>
      <c r="K217" s="29">
        <v>0</v>
      </c>
      <c r="L217" s="29">
        <v>0</v>
      </c>
      <c r="M217" s="29">
        <v>0</v>
      </c>
      <c r="N217" s="29">
        <v>0</v>
      </c>
      <c r="O217" s="29">
        <v>0</v>
      </c>
    </row>
    <row r="218" spans="1:15" ht="32">
      <c r="A218" s="27">
        <v>547.1</v>
      </c>
      <c r="B218" s="28" t="s">
        <v>805</v>
      </c>
      <c r="C218" s="27" t="s">
        <v>821</v>
      </c>
      <c r="D218" s="27" t="s">
        <v>4</v>
      </c>
      <c r="E218" s="27" t="s">
        <v>342</v>
      </c>
      <c r="F218" s="27" t="s">
        <v>26</v>
      </c>
      <c r="G218" s="29">
        <v>0</v>
      </c>
      <c r="H218" s="29">
        <v>0</v>
      </c>
      <c r="I218" s="29">
        <v>0</v>
      </c>
      <c r="J218" s="29">
        <v>3</v>
      </c>
      <c r="K218" s="29">
        <v>0</v>
      </c>
      <c r="L218" s="29">
        <v>0</v>
      </c>
      <c r="M218" s="29">
        <v>0</v>
      </c>
      <c r="N218" s="29">
        <v>0</v>
      </c>
      <c r="O218" s="29">
        <v>0</v>
      </c>
    </row>
    <row r="219" spans="1:15" ht="32">
      <c r="A219" s="27">
        <v>1014.1</v>
      </c>
      <c r="B219" s="28" t="s">
        <v>806</v>
      </c>
      <c r="C219" s="27" t="s">
        <v>822</v>
      </c>
      <c r="D219" s="27" t="s">
        <v>4</v>
      </c>
      <c r="E219" s="27" t="s">
        <v>379</v>
      </c>
      <c r="F219" s="27" t="s">
        <v>158</v>
      </c>
      <c r="G219" s="29">
        <v>0</v>
      </c>
      <c r="H219" s="29">
        <v>0</v>
      </c>
      <c r="I219" s="29">
        <v>0</v>
      </c>
      <c r="J219" s="29">
        <v>3</v>
      </c>
      <c r="K219" s="29">
        <v>0</v>
      </c>
      <c r="L219" s="29">
        <v>0</v>
      </c>
      <c r="M219" s="29">
        <v>0</v>
      </c>
      <c r="N219" s="29">
        <v>0</v>
      </c>
      <c r="O219" s="29">
        <v>0</v>
      </c>
    </row>
    <row r="220" spans="1:15" ht="32">
      <c r="A220" s="27">
        <v>320.5</v>
      </c>
      <c r="B220" s="28" t="s">
        <v>807</v>
      </c>
      <c r="C220" s="27" t="s">
        <v>51</v>
      </c>
      <c r="D220" s="27" t="s">
        <v>8</v>
      </c>
      <c r="E220" s="27" t="s">
        <v>1</v>
      </c>
      <c r="F220" s="27" t="s">
        <v>23</v>
      </c>
      <c r="G220" s="29">
        <v>3</v>
      </c>
      <c r="H220" s="29">
        <v>0</v>
      </c>
      <c r="I220" s="29">
        <v>0</v>
      </c>
      <c r="J220" s="29">
        <v>0</v>
      </c>
      <c r="K220" s="29">
        <v>0</v>
      </c>
      <c r="L220" s="29">
        <v>0</v>
      </c>
      <c r="M220" s="29">
        <v>0</v>
      </c>
      <c r="N220" s="29">
        <v>0</v>
      </c>
      <c r="O220" s="29">
        <v>0</v>
      </c>
    </row>
    <row r="221" spans="1:15" ht="32">
      <c r="A221" s="27">
        <v>171.1</v>
      </c>
      <c r="B221" s="28" t="s">
        <v>31</v>
      </c>
      <c r="C221" s="27" t="s">
        <v>30</v>
      </c>
      <c r="D221" s="27" t="s">
        <v>4</v>
      </c>
      <c r="E221" s="30" t="s">
        <v>1</v>
      </c>
      <c r="F221" s="27" t="s">
        <v>29</v>
      </c>
      <c r="G221" s="29">
        <v>3</v>
      </c>
      <c r="H221" s="29">
        <v>0</v>
      </c>
      <c r="I221" s="29">
        <v>0</v>
      </c>
      <c r="J221" s="29">
        <v>0</v>
      </c>
      <c r="K221" s="29">
        <v>0</v>
      </c>
      <c r="L221" s="29">
        <v>0</v>
      </c>
      <c r="M221" s="29">
        <v>0</v>
      </c>
      <c r="N221" s="29">
        <v>0</v>
      </c>
      <c r="O221" s="29">
        <v>0</v>
      </c>
    </row>
    <row r="222" spans="1:15">
      <c r="F222" s="1"/>
      <c r="I222" s="4"/>
    </row>
    <row r="223" spans="1:15">
      <c r="F223" s="1"/>
      <c r="I223" s="4"/>
    </row>
    <row r="224" spans="1:15">
      <c r="F224" s="1"/>
      <c r="I224" s="4"/>
    </row>
    <row r="225" spans="6:9">
      <c r="F225" s="1"/>
      <c r="I225" s="4"/>
    </row>
    <row r="226" spans="6:9">
      <c r="F226" s="1"/>
      <c r="I226" s="4"/>
    </row>
    <row r="227" spans="6:9">
      <c r="F227" s="1"/>
      <c r="I227" s="4"/>
    </row>
    <row r="228" spans="6:9">
      <c r="F228" s="1"/>
      <c r="I228" s="4"/>
    </row>
    <row r="229" spans="6:9">
      <c r="F229" s="1"/>
      <c r="I229" s="4"/>
    </row>
    <row r="230" spans="6:9">
      <c r="F230" s="1"/>
      <c r="I230" s="4"/>
    </row>
    <row r="231" spans="6:9">
      <c r="F231" s="1"/>
      <c r="I231" s="4"/>
    </row>
    <row r="232" spans="6:9">
      <c r="F232" s="1"/>
      <c r="I232" s="4"/>
    </row>
    <row r="233" spans="6:9">
      <c r="F233" s="1"/>
      <c r="I233" s="4"/>
    </row>
    <row r="234" spans="6:9">
      <c r="F234" s="1"/>
      <c r="I234" s="4"/>
    </row>
    <row r="235" spans="6:9">
      <c r="F235" s="1"/>
      <c r="I235" s="4"/>
    </row>
    <row r="236" spans="6:9">
      <c r="F236" s="1"/>
      <c r="I236" s="4"/>
    </row>
    <row r="237" spans="6:9">
      <c r="F237" s="1"/>
      <c r="I237" s="4"/>
    </row>
    <row r="238" spans="6:9">
      <c r="F238" s="1"/>
      <c r="I238" s="4"/>
    </row>
    <row r="239" spans="6:9">
      <c r="F239" s="1"/>
      <c r="I239" s="4"/>
    </row>
    <row r="240" spans="6:9">
      <c r="F240" s="1"/>
      <c r="I240" s="4"/>
    </row>
    <row r="241" spans="6:9">
      <c r="F241" s="1"/>
      <c r="I241" s="4"/>
    </row>
    <row r="242" spans="6:9">
      <c r="F242" s="1"/>
      <c r="I242" s="4"/>
    </row>
    <row r="243" spans="6:9">
      <c r="F243" s="1"/>
      <c r="I243" s="4"/>
    </row>
    <row r="244" spans="6:9">
      <c r="F244" s="1"/>
      <c r="I244" s="4"/>
    </row>
    <row r="245" spans="6:9">
      <c r="F245" s="1"/>
      <c r="I245" s="4"/>
    </row>
    <row r="246" spans="6:9">
      <c r="F246" s="1"/>
      <c r="I246" s="4"/>
    </row>
    <row r="247" spans="6:9">
      <c r="F247" s="1"/>
      <c r="I247" s="4"/>
    </row>
    <row r="248" spans="6:9">
      <c r="F248" s="1"/>
      <c r="I248" s="4"/>
    </row>
    <row r="249" spans="6:9">
      <c r="F249" s="1"/>
      <c r="I249" s="4"/>
    </row>
    <row r="250" spans="6:9">
      <c r="F250" s="1"/>
      <c r="I250" s="4"/>
    </row>
    <row r="251" spans="6:9">
      <c r="F251" s="1"/>
      <c r="I251" s="4"/>
    </row>
    <row r="252" spans="6:9">
      <c r="F252" s="1"/>
      <c r="I252" s="4"/>
    </row>
    <row r="253" spans="6:9">
      <c r="F253" s="1"/>
      <c r="I253" s="4"/>
    </row>
    <row r="254" spans="6:9">
      <c r="F254" s="1"/>
      <c r="I254" s="4"/>
    </row>
    <row r="255" spans="6:9">
      <c r="F255" s="1"/>
      <c r="I255" s="4"/>
    </row>
    <row r="256" spans="6:9">
      <c r="F256" s="1"/>
      <c r="I256" s="4"/>
    </row>
    <row r="257" spans="6:9">
      <c r="F257" s="1"/>
      <c r="I257" s="4"/>
    </row>
    <row r="258" spans="6:9">
      <c r="F258" s="1"/>
      <c r="I258" s="4"/>
    </row>
    <row r="259" spans="6:9">
      <c r="F259" s="1"/>
      <c r="I259" s="4"/>
    </row>
    <row r="260" spans="6:9">
      <c r="F260" s="1"/>
      <c r="I260" s="4"/>
    </row>
    <row r="261" spans="6:9">
      <c r="F261" s="1"/>
      <c r="I261" s="4"/>
    </row>
    <row r="262" spans="6:9">
      <c r="F262" s="1"/>
      <c r="I262" s="4"/>
    </row>
    <row r="263" spans="6:9">
      <c r="F263" s="1"/>
      <c r="I263" s="4"/>
    </row>
    <row r="264" spans="6:9">
      <c r="F264" s="1"/>
      <c r="I264" s="4"/>
    </row>
    <row r="265" spans="6:9">
      <c r="F265" s="1"/>
      <c r="I265" s="4"/>
    </row>
    <row r="266" spans="6:9">
      <c r="F266" s="1"/>
      <c r="I266" s="4"/>
    </row>
    <row r="267" spans="6:9">
      <c r="F267" s="1"/>
      <c r="I267" s="4"/>
    </row>
    <row r="268" spans="6:9">
      <c r="F268" s="1"/>
      <c r="I268" s="4"/>
    </row>
    <row r="269" spans="6:9">
      <c r="F269" s="1"/>
      <c r="I269" s="4"/>
    </row>
    <row r="270" spans="6:9">
      <c r="F270" s="1"/>
      <c r="I270" s="4"/>
    </row>
    <row r="271" spans="6:9">
      <c r="F271" s="1"/>
      <c r="I271" s="4"/>
    </row>
    <row r="272" spans="6:9">
      <c r="F272" s="1"/>
      <c r="I272" s="4"/>
    </row>
    <row r="273" spans="6:9">
      <c r="F273" s="1"/>
      <c r="I273" s="4"/>
    </row>
    <row r="274" spans="6:9">
      <c r="F274" s="1"/>
      <c r="I274" s="4"/>
    </row>
    <row r="275" spans="6:9">
      <c r="F275" s="1"/>
      <c r="I275" s="4"/>
    </row>
    <row r="276" spans="6:9">
      <c r="F276" s="1"/>
      <c r="I276" s="4"/>
    </row>
    <row r="277" spans="6:9">
      <c r="F277" s="1"/>
      <c r="I277" s="4"/>
    </row>
    <row r="278" spans="6:9">
      <c r="F278" s="1"/>
      <c r="I278" s="4"/>
    </row>
    <row r="279" spans="6:9">
      <c r="F279" s="1"/>
      <c r="I279" s="4"/>
    </row>
    <row r="280" spans="6:9">
      <c r="F280" s="1"/>
      <c r="I280" s="4"/>
    </row>
    <row r="281" spans="6:9">
      <c r="F281" s="1"/>
      <c r="I281" s="4"/>
    </row>
    <row r="282" spans="6:9">
      <c r="F282" s="1"/>
      <c r="I282" s="4"/>
    </row>
    <row r="283" spans="6:9">
      <c r="F283" s="1"/>
      <c r="I283" s="4"/>
    </row>
    <row r="284" spans="6:9">
      <c r="F284" s="1"/>
      <c r="I284" s="4"/>
    </row>
    <row r="285" spans="6:9">
      <c r="F285" s="1"/>
      <c r="I285" s="4"/>
    </row>
    <row r="286" spans="6:9">
      <c r="F286" s="1"/>
      <c r="I286" s="4"/>
    </row>
    <row r="287" spans="6:9">
      <c r="F287" s="1"/>
      <c r="I287" s="4"/>
    </row>
    <row r="288" spans="6:9">
      <c r="F288" s="1"/>
      <c r="I288" s="4"/>
    </row>
    <row r="289" spans="6:9">
      <c r="F289" s="1"/>
      <c r="I289" s="4"/>
    </row>
    <row r="290" spans="6:9">
      <c r="F290" s="1"/>
      <c r="I290" s="4"/>
    </row>
    <row r="291" spans="6:9">
      <c r="F291" s="1"/>
      <c r="I291" s="4"/>
    </row>
    <row r="292" spans="6:9">
      <c r="F292" s="1"/>
      <c r="I292" s="4"/>
    </row>
    <row r="293" spans="6:9">
      <c r="F293" s="1"/>
      <c r="I293" s="4"/>
    </row>
    <row r="294" spans="6:9">
      <c r="F294" s="1"/>
      <c r="I294" s="4"/>
    </row>
    <row r="295" spans="6:9">
      <c r="F295" s="1"/>
      <c r="I295" s="4"/>
    </row>
    <row r="296" spans="6:9">
      <c r="F296" s="1"/>
      <c r="I296" s="4"/>
    </row>
    <row r="297" spans="6:9">
      <c r="F297" s="1"/>
      <c r="I297" s="4"/>
    </row>
    <row r="298" spans="6:9">
      <c r="F298" s="1"/>
      <c r="I298" s="4"/>
    </row>
    <row r="299" spans="6:9">
      <c r="F299" s="1"/>
      <c r="I299" s="4"/>
    </row>
    <row r="300" spans="6:9">
      <c r="F300" s="1"/>
      <c r="I300" s="4"/>
    </row>
    <row r="301" spans="6:9">
      <c r="F301" s="1"/>
      <c r="I301" s="4"/>
    </row>
    <row r="302" spans="6:9">
      <c r="F302" s="1"/>
      <c r="I302" s="4"/>
    </row>
    <row r="303" spans="6:9">
      <c r="F303" s="1"/>
      <c r="I303" s="4"/>
    </row>
    <row r="304" spans="6:9">
      <c r="F304" s="1"/>
      <c r="I304" s="4"/>
    </row>
    <row r="305" spans="6:9">
      <c r="F305" s="1"/>
      <c r="I305" s="4"/>
    </row>
    <row r="306" spans="6:9">
      <c r="F306" s="1"/>
      <c r="I306" s="4"/>
    </row>
    <row r="307" spans="6:9">
      <c r="F307" s="1"/>
      <c r="I307" s="4"/>
    </row>
    <row r="308" spans="6:9">
      <c r="F308" s="1"/>
      <c r="I308" s="4"/>
    </row>
    <row r="309" spans="6:9">
      <c r="F309" s="1"/>
      <c r="I309" s="4"/>
    </row>
    <row r="310" spans="6:9">
      <c r="F310" s="1"/>
      <c r="I310" s="4"/>
    </row>
    <row r="311" spans="6:9">
      <c r="F311" s="1"/>
      <c r="I311" s="4"/>
    </row>
    <row r="312" spans="6:9">
      <c r="F312" s="1"/>
      <c r="I312" s="4"/>
    </row>
    <row r="313" spans="6:9">
      <c r="F313" s="1"/>
      <c r="I313" s="4"/>
    </row>
    <row r="314" spans="6:9">
      <c r="F314" s="1"/>
      <c r="I314" s="4"/>
    </row>
    <row r="315" spans="6:9">
      <c r="F315" s="1"/>
      <c r="I315" s="4"/>
    </row>
    <row r="316" spans="6:9">
      <c r="F316" s="1"/>
      <c r="I316" s="4"/>
    </row>
    <row r="317" spans="6:9">
      <c r="F317" s="1"/>
      <c r="I317" s="4"/>
    </row>
    <row r="318" spans="6:9">
      <c r="F318" s="1"/>
      <c r="I318" s="4"/>
    </row>
    <row r="319" spans="6:9">
      <c r="F319" s="1"/>
      <c r="I319" s="4"/>
    </row>
    <row r="320" spans="6:9">
      <c r="F320" s="1"/>
      <c r="I320" s="4"/>
    </row>
    <row r="321" spans="6:9">
      <c r="F321" s="1"/>
      <c r="I321" s="4"/>
    </row>
    <row r="322" spans="6:9">
      <c r="F322" s="1"/>
      <c r="I322" s="4"/>
    </row>
    <row r="323" spans="6:9">
      <c r="F323" s="1"/>
      <c r="I323" s="4"/>
    </row>
    <row r="324" spans="6:9">
      <c r="F324" s="1"/>
      <c r="I324" s="4"/>
    </row>
    <row r="325" spans="6:9">
      <c r="F325" s="1"/>
      <c r="I325" s="4"/>
    </row>
    <row r="326" spans="6:9">
      <c r="F326" s="1"/>
      <c r="I326" s="4"/>
    </row>
    <row r="327" spans="6:9">
      <c r="F327" s="1"/>
      <c r="I327" s="4"/>
    </row>
    <row r="328" spans="6:9">
      <c r="F328" s="1"/>
      <c r="I328" s="4"/>
    </row>
    <row r="329" spans="6:9">
      <c r="F329" s="1"/>
      <c r="I329" s="4"/>
    </row>
    <row r="330" spans="6:9">
      <c r="F330" s="1"/>
      <c r="I330" s="4"/>
    </row>
    <row r="331" spans="6:9">
      <c r="F331" s="1"/>
      <c r="I331" s="4"/>
    </row>
    <row r="332" spans="6:9">
      <c r="F332" s="1"/>
      <c r="I332" s="4"/>
    </row>
    <row r="333" spans="6:9">
      <c r="F333" s="1"/>
      <c r="I333" s="4"/>
    </row>
    <row r="334" spans="6:9">
      <c r="F334" s="1"/>
      <c r="I334" s="4"/>
    </row>
    <row r="335" spans="6:9">
      <c r="F335" s="1"/>
      <c r="I335" s="4"/>
    </row>
    <row r="336" spans="6:9">
      <c r="F336" s="1"/>
      <c r="I336" s="4"/>
    </row>
    <row r="337" spans="6:9">
      <c r="F337" s="1"/>
      <c r="I337" s="4"/>
    </row>
    <row r="338" spans="6:9">
      <c r="F338" s="1"/>
      <c r="I338" s="4"/>
    </row>
    <row r="339" spans="6:9">
      <c r="F339" s="1"/>
      <c r="I339" s="4"/>
    </row>
    <row r="340" spans="6:9">
      <c r="F340" s="1"/>
      <c r="I340" s="4"/>
    </row>
    <row r="341" spans="6:9">
      <c r="F341" s="1"/>
      <c r="I341" s="4"/>
    </row>
    <row r="342" spans="6:9">
      <c r="F342" s="1"/>
      <c r="I342" s="4"/>
    </row>
    <row r="343" spans="6:9">
      <c r="F343" s="1"/>
      <c r="I343" s="4"/>
    </row>
    <row r="344" spans="6:9">
      <c r="F344" s="1"/>
      <c r="I344" s="4"/>
    </row>
    <row r="345" spans="6:9">
      <c r="F345" s="1"/>
      <c r="I345" s="4"/>
    </row>
    <row r="346" spans="6:9">
      <c r="F346" s="1"/>
      <c r="I346" s="4"/>
    </row>
    <row r="347" spans="6:9">
      <c r="F347" s="1"/>
      <c r="I347" s="4"/>
    </row>
    <row r="348" spans="6:9">
      <c r="F348" s="1"/>
      <c r="I348" s="4"/>
    </row>
    <row r="349" spans="6:9">
      <c r="F349" s="1"/>
      <c r="I349" s="4"/>
    </row>
    <row r="350" spans="6:9">
      <c r="F350" s="1"/>
      <c r="I350" s="4"/>
    </row>
    <row r="351" spans="6:9">
      <c r="F351" s="1"/>
      <c r="I351" s="4"/>
    </row>
    <row r="352" spans="6:9">
      <c r="F352" s="1"/>
      <c r="I352" s="4"/>
    </row>
    <row r="353" spans="6:9">
      <c r="F353" s="1"/>
      <c r="I353" s="4"/>
    </row>
    <row r="354" spans="6:9">
      <c r="F354" s="1"/>
      <c r="I354" s="4"/>
    </row>
    <row r="355" spans="6:9">
      <c r="F355" s="1"/>
      <c r="I355" s="4"/>
    </row>
    <row r="356" spans="6:9">
      <c r="F356" s="1"/>
      <c r="I356" s="4"/>
    </row>
    <row r="357" spans="6:9">
      <c r="F357" s="1"/>
      <c r="I357" s="4"/>
    </row>
    <row r="358" spans="6:9">
      <c r="F358" s="1"/>
      <c r="I358" s="4"/>
    </row>
    <row r="359" spans="6:9">
      <c r="F359" s="1"/>
      <c r="I359" s="4"/>
    </row>
    <row r="360" spans="6:9">
      <c r="F360" s="1"/>
      <c r="I360" s="4"/>
    </row>
    <row r="361" spans="6:9">
      <c r="F361" s="1"/>
      <c r="I361" s="4"/>
    </row>
    <row r="362" spans="6:9">
      <c r="F362" s="1"/>
      <c r="I362" s="4"/>
    </row>
    <row r="363" spans="6:9">
      <c r="F363" s="1"/>
      <c r="I363" s="4"/>
    </row>
    <row r="364" spans="6:9">
      <c r="F364" s="1"/>
      <c r="I364" s="4"/>
    </row>
    <row r="365" spans="6:9">
      <c r="F365" s="1"/>
      <c r="I365" s="4"/>
    </row>
    <row r="366" spans="6:9">
      <c r="F366" s="1"/>
      <c r="I366" s="4"/>
    </row>
    <row r="367" spans="6:9">
      <c r="F367" s="1"/>
      <c r="I367" s="4"/>
    </row>
    <row r="368" spans="6:9">
      <c r="F368" s="1"/>
      <c r="I368" s="4"/>
    </row>
    <row r="369" spans="6:9">
      <c r="F369" s="1"/>
      <c r="I369" s="4"/>
    </row>
    <row r="370" spans="6:9">
      <c r="F370" s="1"/>
      <c r="I370" s="4"/>
    </row>
    <row r="371" spans="6:9">
      <c r="F371" s="1"/>
      <c r="I371" s="4"/>
    </row>
    <row r="372" spans="6:9">
      <c r="F372" s="1"/>
      <c r="I372" s="4"/>
    </row>
    <row r="373" spans="6:9">
      <c r="F373" s="1"/>
      <c r="I373" s="4"/>
    </row>
    <row r="374" spans="6:9">
      <c r="F374" s="1"/>
      <c r="I374" s="4"/>
    </row>
    <row r="375" spans="6:9">
      <c r="F375" s="1"/>
      <c r="I375" s="4"/>
    </row>
    <row r="376" spans="6:9">
      <c r="F376" s="1"/>
      <c r="I376" s="4"/>
    </row>
    <row r="377" spans="6:9">
      <c r="F377" s="1"/>
      <c r="I377" s="4"/>
    </row>
    <row r="378" spans="6:9">
      <c r="F378" s="1"/>
      <c r="I378" s="4"/>
    </row>
    <row r="379" spans="6:9">
      <c r="F379" s="1"/>
      <c r="I379" s="4"/>
    </row>
    <row r="380" spans="6:9">
      <c r="F380" s="1"/>
      <c r="I380" s="4"/>
    </row>
    <row r="381" spans="6:9">
      <c r="F381" s="1"/>
      <c r="I381" s="4"/>
    </row>
    <row r="382" spans="6:9">
      <c r="F382" s="1"/>
      <c r="I382" s="4"/>
    </row>
    <row r="383" spans="6:9">
      <c r="F383" s="1"/>
      <c r="I383" s="4"/>
    </row>
    <row r="384" spans="6:9">
      <c r="F384" s="1"/>
      <c r="I384" s="4"/>
    </row>
    <row r="385" spans="6:9">
      <c r="F385" s="1"/>
      <c r="I385" s="4"/>
    </row>
    <row r="386" spans="6:9">
      <c r="F386" s="1"/>
      <c r="I386" s="4"/>
    </row>
    <row r="387" spans="6:9">
      <c r="F387" s="1"/>
      <c r="I387" s="4"/>
    </row>
    <row r="388" spans="6:9">
      <c r="F388" s="1"/>
      <c r="I388" s="4"/>
    </row>
    <row r="389" spans="6:9">
      <c r="F389" s="1"/>
      <c r="I389" s="4"/>
    </row>
    <row r="390" spans="6:9">
      <c r="F390" s="1"/>
      <c r="I390" s="4"/>
    </row>
    <row r="391" spans="6:9">
      <c r="F391" s="1"/>
      <c r="I391" s="4"/>
    </row>
    <row r="392" spans="6:9">
      <c r="F392" s="1"/>
      <c r="I392" s="4"/>
    </row>
    <row r="393" spans="6:9">
      <c r="F393" s="1"/>
      <c r="I393" s="4"/>
    </row>
    <row r="394" spans="6:9">
      <c r="F394" s="1"/>
      <c r="I394" s="4"/>
    </row>
    <row r="395" spans="6:9">
      <c r="F395" s="1"/>
      <c r="I395" s="4"/>
    </row>
    <row r="396" spans="6:9">
      <c r="F396" s="1"/>
      <c r="I396" s="4"/>
    </row>
    <row r="397" spans="6:9">
      <c r="F397" s="1"/>
      <c r="I397" s="4"/>
    </row>
    <row r="398" spans="6:9">
      <c r="F398" s="1"/>
      <c r="I398" s="4"/>
    </row>
    <row r="399" spans="6:9">
      <c r="F399" s="1"/>
      <c r="I399" s="4"/>
    </row>
    <row r="400" spans="6:9">
      <c r="F400" s="1"/>
      <c r="I400" s="4"/>
    </row>
    <row r="401" spans="6:9">
      <c r="F401" s="1"/>
      <c r="I401" s="4"/>
    </row>
    <row r="402" spans="6:9">
      <c r="F402" s="1"/>
      <c r="I402" s="4"/>
    </row>
    <row r="403" spans="6:9">
      <c r="F403" s="1"/>
      <c r="I403" s="4"/>
    </row>
    <row r="404" spans="6:9">
      <c r="F404" s="1"/>
      <c r="I404" s="4"/>
    </row>
    <row r="405" spans="6:9">
      <c r="F405" s="1"/>
      <c r="I405" s="4"/>
    </row>
    <row r="406" spans="6:9">
      <c r="F406" s="1"/>
      <c r="I406" s="4"/>
    </row>
    <row r="407" spans="6:9">
      <c r="F407" s="1"/>
      <c r="I407" s="4"/>
    </row>
    <row r="408" spans="6:9">
      <c r="F408" s="1"/>
      <c r="I408" s="4"/>
    </row>
    <row r="409" spans="6:9">
      <c r="F409" s="1"/>
      <c r="I409" s="4"/>
    </row>
    <row r="410" spans="6:9">
      <c r="F410" s="1"/>
      <c r="I410" s="4"/>
    </row>
    <row r="411" spans="6:9">
      <c r="F411" s="1"/>
      <c r="I411" s="4"/>
    </row>
    <row r="412" spans="6:9">
      <c r="F412" s="1"/>
      <c r="I412" s="4"/>
    </row>
    <row r="413" spans="6:9">
      <c r="F413" s="1"/>
      <c r="I413" s="4"/>
    </row>
    <row r="414" spans="6:9">
      <c r="F414" s="1"/>
      <c r="I414" s="4"/>
    </row>
    <row r="415" spans="6:9">
      <c r="F415" s="1"/>
      <c r="I415" s="4"/>
    </row>
    <row r="416" spans="6:9">
      <c r="F416" s="1"/>
      <c r="I416" s="4"/>
    </row>
    <row r="417" spans="6:9">
      <c r="F417" s="1"/>
      <c r="I417" s="4"/>
    </row>
    <row r="418" spans="6:9">
      <c r="F418" s="1"/>
      <c r="I418" s="4"/>
    </row>
    <row r="419" spans="6:9">
      <c r="F419" s="1"/>
      <c r="I419" s="4"/>
    </row>
    <row r="420" spans="6:9">
      <c r="F420" s="1"/>
      <c r="I420" s="4"/>
    </row>
    <row r="421" spans="6:9">
      <c r="F421" s="1"/>
      <c r="I421" s="4"/>
    </row>
    <row r="422" spans="6:9">
      <c r="F422" s="1"/>
      <c r="I422" s="4"/>
    </row>
    <row r="423" spans="6:9">
      <c r="F423" s="1"/>
      <c r="I423" s="4"/>
    </row>
    <row r="424" spans="6:9">
      <c r="F424" s="1"/>
      <c r="I424" s="4"/>
    </row>
    <row r="425" spans="6:9">
      <c r="F425" s="1"/>
      <c r="I425" s="4"/>
    </row>
    <row r="426" spans="6:9">
      <c r="F426" s="1"/>
      <c r="I426" s="4"/>
    </row>
    <row r="427" spans="6:9">
      <c r="F427" s="1"/>
      <c r="I427" s="4"/>
    </row>
    <row r="428" spans="6:9">
      <c r="F428" s="1"/>
      <c r="I428" s="4"/>
    </row>
    <row r="429" spans="6:9">
      <c r="F429" s="1"/>
      <c r="I429" s="4"/>
    </row>
    <row r="430" spans="6:9">
      <c r="F430" s="1"/>
      <c r="I430" s="4"/>
    </row>
    <row r="431" spans="6:9">
      <c r="F431" s="1"/>
      <c r="I431" s="4"/>
    </row>
    <row r="432" spans="6:9">
      <c r="F432" s="1"/>
      <c r="I432" s="4"/>
    </row>
    <row r="433" spans="6:9">
      <c r="F433" s="1"/>
      <c r="I433" s="4"/>
    </row>
    <row r="434" spans="6:9">
      <c r="F434" s="1"/>
      <c r="I434" s="4"/>
    </row>
    <row r="435" spans="6:9">
      <c r="F435" s="1"/>
      <c r="I435" s="4"/>
    </row>
    <row r="436" spans="6:9">
      <c r="F436" s="1"/>
      <c r="I436" s="4"/>
    </row>
    <row r="437" spans="6:9">
      <c r="F437" s="1"/>
      <c r="I437" s="4"/>
    </row>
    <row r="438" spans="6:9">
      <c r="F438" s="1"/>
      <c r="I438" s="4"/>
    </row>
    <row r="439" spans="6:9">
      <c r="F439" s="1"/>
      <c r="I439" s="4"/>
    </row>
    <row r="440" spans="6:9">
      <c r="F440" s="1"/>
      <c r="I440" s="4"/>
    </row>
    <row r="441" spans="6:9">
      <c r="F441" s="1"/>
      <c r="I441" s="4"/>
    </row>
    <row r="442" spans="6:9">
      <c r="F442" s="1"/>
      <c r="I442" s="4"/>
    </row>
    <row r="443" spans="6:9">
      <c r="F443" s="1"/>
      <c r="I443" s="4"/>
    </row>
    <row r="444" spans="6:9">
      <c r="F444" s="1"/>
      <c r="I444" s="4"/>
    </row>
    <row r="445" spans="6:9">
      <c r="F445" s="1"/>
      <c r="I445" s="4"/>
    </row>
    <row r="446" spans="6:9">
      <c r="F446" s="1"/>
      <c r="I446" s="4"/>
    </row>
    <row r="447" spans="6:9">
      <c r="F447" s="1"/>
      <c r="I447" s="4"/>
    </row>
    <row r="448" spans="6:9">
      <c r="F448" s="1"/>
      <c r="I448" s="4"/>
    </row>
    <row r="449" spans="6:9">
      <c r="F449" s="1"/>
      <c r="I449" s="4"/>
    </row>
    <row r="450" spans="6:9">
      <c r="F450" s="1"/>
      <c r="I450" s="4"/>
    </row>
    <row r="451" spans="6:9">
      <c r="F451" s="1"/>
      <c r="I451" s="4"/>
    </row>
    <row r="452" spans="6:9">
      <c r="F452" s="1"/>
      <c r="I452" s="4"/>
    </row>
    <row r="453" spans="6:9">
      <c r="F453" s="1"/>
      <c r="I453" s="4"/>
    </row>
    <row r="454" spans="6:9">
      <c r="F454" s="1"/>
      <c r="I454" s="4"/>
    </row>
    <row r="455" spans="6:9">
      <c r="F455" s="1"/>
      <c r="I455" s="4"/>
    </row>
    <row r="456" spans="6:9">
      <c r="F456" s="1"/>
      <c r="I456" s="4"/>
    </row>
    <row r="457" spans="6:9">
      <c r="F457" s="1"/>
      <c r="I457" s="4"/>
    </row>
    <row r="458" spans="6:9">
      <c r="F458" s="1"/>
      <c r="I458" s="4"/>
    </row>
    <row r="459" spans="6:9">
      <c r="F459" s="1"/>
      <c r="I459" s="4"/>
    </row>
    <row r="460" spans="6:9">
      <c r="F460" s="1"/>
      <c r="I460" s="4"/>
    </row>
    <row r="461" spans="6:9">
      <c r="F461" s="1"/>
      <c r="I461" s="4"/>
    </row>
    <row r="462" spans="6:9">
      <c r="F462" s="1"/>
      <c r="I462" s="4"/>
    </row>
    <row r="463" spans="6:9">
      <c r="F463" s="1"/>
      <c r="I463" s="4"/>
    </row>
    <row r="464" spans="6:9">
      <c r="F464" s="1"/>
      <c r="I464" s="4"/>
    </row>
    <row r="465" spans="6:9">
      <c r="F465" s="1"/>
      <c r="I465" s="4"/>
    </row>
    <row r="466" spans="6:9">
      <c r="F466" s="1"/>
      <c r="I466" s="4"/>
    </row>
    <row r="467" spans="6:9">
      <c r="F467" s="1"/>
      <c r="I467" s="4"/>
    </row>
    <row r="468" spans="6:9">
      <c r="F468" s="1"/>
      <c r="I468" s="4"/>
    </row>
    <row r="469" spans="6:9">
      <c r="F469" s="1"/>
      <c r="I469" s="4"/>
    </row>
    <row r="470" spans="6:9">
      <c r="F470" s="1"/>
      <c r="I470" s="4"/>
    </row>
    <row r="471" spans="6:9">
      <c r="F471" s="1"/>
      <c r="I471" s="4"/>
    </row>
    <row r="472" spans="6:9">
      <c r="F472" s="1"/>
      <c r="I472" s="4"/>
    </row>
    <row r="473" spans="6:9">
      <c r="F473" s="1"/>
      <c r="I473" s="4"/>
    </row>
    <row r="474" spans="6:9">
      <c r="F474" s="1"/>
      <c r="I474" s="4"/>
    </row>
    <row r="475" spans="6:9">
      <c r="F475" s="1"/>
      <c r="I475" s="4"/>
    </row>
    <row r="476" spans="6:9">
      <c r="F476" s="1"/>
      <c r="I476" s="4"/>
    </row>
    <row r="477" spans="6:9">
      <c r="F477" s="1"/>
      <c r="I477" s="4"/>
    </row>
    <row r="478" spans="6:9">
      <c r="F478" s="1"/>
      <c r="I478" s="4"/>
    </row>
    <row r="479" spans="6:9">
      <c r="F479" s="1"/>
      <c r="I479" s="4"/>
    </row>
    <row r="480" spans="6:9">
      <c r="F480" s="1"/>
      <c r="I480" s="4"/>
    </row>
    <row r="481" spans="6:9">
      <c r="F481" s="1"/>
      <c r="I481" s="4"/>
    </row>
    <row r="482" spans="6:9">
      <c r="F482" s="1"/>
      <c r="I482" s="4"/>
    </row>
    <row r="483" spans="6:9">
      <c r="F483" s="1"/>
      <c r="I483" s="4"/>
    </row>
    <row r="484" spans="6:9">
      <c r="F484" s="1"/>
      <c r="I484" s="4"/>
    </row>
    <row r="485" spans="6:9">
      <c r="F485" s="1"/>
      <c r="I485" s="4"/>
    </row>
    <row r="486" spans="6:9">
      <c r="F486" s="1"/>
      <c r="I486" s="4"/>
    </row>
    <row r="487" spans="6:9">
      <c r="F487" s="1"/>
      <c r="I487" s="4"/>
    </row>
    <row r="488" spans="6:9">
      <c r="F488" s="1"/>
      <c r="I488" s="4"/>
    </row>
    <row r="489" spans="6:9">
      <c r="F489" s="1"/>
      <c r="I489" s="4"/>
    </row>
    <row r="490" spans="6:9">
      <c r="F490" s="1"/>
      <c r="I490" s="4"/>
    </row>
    <row r="491" spans="6:9">
      <c r="F491" s="1"/>
      <c r="I491" s="4"/>
    </row>
    <row r="492" spans="6:9">
      <c r="F492" s="1"/>
      <c r="I492" s="4"/>
    </row>
    <row r="493" spans="6:9">
      <c r="F493" s="1"/>
      <c r="I493" s="4"/>
    </row>
    <row r="494" spans="6:9">
      <c r="F494" s="1"/>
      <c r="I494" s="4"/>
    </row>
    <row r="495" spans="6:9">
      <c r="F495" s="1"/>
      <c r="I495" s="4"/>
    </row>
    <row r="496" spans="6:9">
      <c r="F496" s="1"/>
      <c r="I496" s="4"/>
    </row>
    <row r="497" spans="6:9">
      <c r="F497" s="1"/>
      <c r="I497" s="4"/>
    </row>
    <row r="498" spans="6:9">
      <c r="F498" s="1"/>
      <c r="I498" s="4"/>
    </row>
    <row r="499" spans="6:9">
      <c r="F499" s="1"/>
      <c r="I499" s="4"/>
    </row>
    <row r="500" spans="6:9">
      <c r="F500" s="1"/>
      <c r="I500" s="4"/>
    </row>
    <row r="501" spans="6:9">
      <c r="F501" s="1"/>
      <c r="I501" s="4"/>
    </row>
    <row r="502" spans="6:9">
      <c r="F502" s="1"/>
      <c r="I502" s="4"/>
    </row>
    <row r="503" spans="6:9">
      <c r="F503" s="1"/>
      <c r="I503" s="4"/>
    </row>
    <row r="504" spans="6:9">
      <c r="F504" s="1"/>
      <c r="I504" s="4"/>
    </row>
    <row r="505" spans="6:9">
      <c r="F505" s="1"/>
      <c r="I505" s="4"/>
    </row>
    <row r="506" spans="6:9">
      <c r="F506" s="1"/>
      <c r="I506" s="4"/>
    </row>
    <row r="507" spans="6:9">
      <c r="F507" s="1"/>
      <c r="I507" s="4"/>
    </row>
    <row r="508" spans="6:9">
      <c r="F508" s="1"/>
      <c r="I508" s="4"/>
    </row>
    <row r="509" spans="6:9">
      <c r="F509" s="1"/>
      <c r="I509" s="4"/>
    </row>
    <row r="510" spans="6:9">
      <c r="F510" s="1"/>
      <c r="I510" s="4"/>
    </row>
    <row r="511" spans="6:9">
      <c r="F511" s="1"/>
      <c r="I511" s="4"/>
    </row>
    <row r="512" spans="6:9">
      <c r="F512" s="1"/>
      <c r="I512" s="4"/>
    </row>
  </sheetData>
  <mergeCells count="4">
    <mergeCell ref="G1:O1"/>
    <mergeCell ref="G2:I2"/>
    <mergeCell ref="J2:L2"/>
    <mergeCell ref="M2:O2"/>
  </mergeCells>
  <conditionalFormatting sqref="U3">
    <cfRule type="duplicateValues" dxfId="1" priority="3"/>
  </conditionalFormatting>
  <conditionalFormatting sqref="C4:C221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F9DD0-0C52-904F-ADD4-E4A68F645D58}">
  <dimension ref="A1:C28"/>
  <sheetViews>
    <sheetView workbookViewId="0">
      <selection activeCell="C8" sqref="C8"/>
    </sheetView>
  </sheetViews>
  <sheetFormatPr baseColWidth="10" defaultColWidth="8.83203125" defaultRowHeight="15"/>
  <cols>
    <col min="1" max="1" width="34.83203125" style="7" customWidth="1"/>
    <col min="2" max="2" width="34" style="7" customWidth="1"/>
    <col min="3" max="3" width="25.83203125" style="7" customWidth="1"/>
  </cols>
  <sheetData>
    <row r="1" spans="1:3" ht="16">
      <c r="A1" s="19" t="s">
        <v>564</v>
      </c>
      <c r="B1" s="18"/>
      <c r="C1" s="18"/>
    </row>
    <row r="2" spans="1:3" ht="16">
      <c r="A2" s="19" t="s">
        <v>569</v>
      </c>
      <c r="B2" s="18"/>
      <c r="C2" s="18"/>
    </row>
    <row r="3" spans="1:3" ht="16">
      <c r="A3" s="19" t="s">
        <v>534</v>
      </c>
      <c r="B3" s="19" t="s">
        <v>571</v>
      </c>
      <c r="C3" s="19" t="s">
        <v>565</v>
      </c>
    </row>
    <row r="4" spans="1:3" ht="16">
      <c r="A4" s="18" t="s">
        <v>536</v>
      </c>
      <c r="B4" s="18" t="s">
        <v>537</v>
      </c>
      <c r="C4" s="18" t="s">
        <v>574</v>
      </c>
    </row>
    <row r="5" spans="1:3" ht="16">
      <c r="A5" s="18" t="s">
        <v>538</v>
      </c>
      <c r="B5" s="18" t="s">
        <v>539</v>
      </c>
      <c r="C5" s="18" t="s">
        <v>575</v>
      </c>
    </row>
    <row r="6" spans="1:3" ht="16">
      <c r="A6" s="18" t="s">
        <v>540</v>
      </c>
      <c r="B6" s="18" t="s">
        <v>541</v>
      </c>
      <c r="C6" s="18" t="s">
        <v>576</v>
      </c>
    </row>
    <row r="7" spans="1:3" ht="16">
      <c r="A7" s="18" t="s">
        <v>542</v>
      </c>
      <c r="B7" s="18" t="s">
        <v>543</v>
      </c>
      <c r="C7" s="18" t="s">
        <v>577</v>
      </c>
    </row>
    <row r="8" spans="1:3" ht="16">
      <c r="A8" s="18" t="s">
        <v>544</v>
      </c>
      <c r="B8" s="18" t="s">
        <v>545</v>
      </c>
      <c r="C8" s="18" t="s">
        <v>578</v>
      </c>
    </row>
    <row r="9" spans="1:3" ht="16">
      <c r="A9" s="18" t="s">
        <v>617</v>
      </c>
      <c r="B9" s="18" t="s">
        <v>546</v>
      </c>
      <c r="C9" s="18" t="s">
        <v>579</v>
      </c>
    </row>
    <row r="10" spans="1:3" ht="16">
      <c r="A10" s="18" t="s">
        <v>547</v>
      </c>
      <c r="B10" s="18" t="s">
        <v>548</v>
      </c>
      <c r="C10" s="18" t="s">
        <v>576</v>
      </c>
    </row>
    <row r="11" spans="1:3" ht="16">
      <c r="A11" s="18" t="s">
        <v>549</v>
      </c>
      <c r="B11" s="18" t="s">
        <v>550</v>
      </c>
      <c r="C11" s="18" t="s">
        <v>582</v>
      </c>
    </row>
    <row r="12" spans="1:3" ht="16">
      <c r="A12" s="18" t="s">
        <v>618</v>
      </c>
      <c r="B12" s="18" t="s">
        <v>551</v>
      </c>
      <c r="C12" s="18" t="s">
        <v>580</v>
      </c>
    </row>
    <row r="13" spans="1:3" ht="16">
      <c r="A13" s="18"/>
      <c r="B13" s="18"/>
      <c r="C13" s="18"/>
    </row>
    <row r="14" spans="1:3" ht="16">
      <c r="A14" s="19" t="s">
        <v>570</v>
      </c>
      <c r="B14" s="18"/>
      <c r="C14" s="18"/>
    </row>
    <row r="15" spans="1:3" ht="16">
      <c r="A15" s="19" t="s">
        <v>534</v>
      </c>
      <c r="B15" s="19" t="s">
        <v>535</v>
      </c>
      <c r="C15" s="19" t="s">
        <v>572</v>
      </c>
    </row>
    <row r="16" spans="1:3" ht="16">
      <c r="A16" s="18" t="s">
        <v>566</v>
      </c>
      <c r="B16" s="18" t="s">
        <v>568</v>
      </c>
      <c r="C16" s="18" t="s">
        <v>567</v>
      </c>
    </row>
    <row r="17" spans="1:3" ht="16">
      <c r="A17" s="18" t="s">
        <v>552</v>
      </c>
      <c r="B17" s="18" t="s">
        <v>553</v>
      </c>
      <c r="C17" s="18" t="s">
        <v>581</v>
      </c>
    </row>
    <row r="18" spans="1:3" ht="16">
      <c r="A18" s="18" t="s">
        <v>554</v>
      </c>
      <c r="B18" s="18" t="s">
        <v>555</v>
      </c>
      <c r="C18" s="18" t="s">
        <v>583</v>
      </c>
    </row>
    <row r="19" spans="1:3" ht="16">
      <c r="A19" s="18" t="s">
        <v>556</v>
      </c>
      <c r="B19" s="18" t="s">
        <v>557</v>
      </c>
      <c r="C19" s="18" t="s">
        <v>584</v>
      </c>
    </row>
    <row r="20" spans="1:3" ht="16">
      <c r="A20" s="18" t="s">
        <v>558</v>
      </c>
      <c r="B20" s="18" t="s">
        <v>559</v>
      </c>
      <c r="C20" s="18" t="s">
        <v>585</v>
      </c>
    </row>
    <row r="21" spans="1:3" ht="16">
      <c r="A21" s="18" t="s">
        <v>560</v>
      </c>
      <c r="B21" s="18" t="s">
        <v>561</v>
      </c>
      <c r="C21" s="18" t="s">
        <v>585</v>
      </c>
    </row>
    <row r="22" spans="1:3" ht="16">
      <c r="A22" s="18"/>
      <c r="B22" s="18"/>
      <c r="C22" s="18"/>
    </row>
    <row r="23" spans="1:3" ht="16">
      <c r="A23" s="19" t="s">
        <v>587</v>
      </c>
      <c r="B23" s="18"/>
      <c r="C23" s="18"/>
    </row>
    <row r="24" spans="1:3" ht="16">
      <c r="A24" s="19" t="s">
        <v>534</v>
      </c>
      <c r="B24" s="19" t="s">
        <v>535</v>
      </c>
      <c r="C24" s="19" t="s">
        <v>572</v>
      </c>
    </row>
    <row r="25" spans="1:3" ht="16">
      <c r="A25" s="18" t="s">
        <v>573</v>
      </c>
      <c r="B25" s="18" t="s">
        <v>568</v>
      </c>
      <c r="C25" s="18" t="s">
        <v>567</v>
      </c>
    </row>
    <row r="26" spans="1:3" ht="16">
      <c r="A26" s="18" t="s">
        <v>562</v>
      </c>
      <c r="B26" s="18" t="s">
        <v>563</v>
      </c>
      <c r="C26" s="18" t="s">
        <v>586</v>
      </c>
    </row>
    <row r="27" spans="1:3">
      <c r="A27" s="20"/>
      <c r="B27" s="20"/>
      <c r="C27" s="20"/>
    </row>
    <row r="28" spans="1:3">
      <c r="A28" s="20"/>
      <c r="B28" s="20"/>
      <c r="C28" s="2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F28DE-36DC-1B4B-A508-D70EB05B196C}">
  <dimension ref="A1:C8"/>
  <sheetViews>
    <sheetView workbookViewId="0">
      <selection activeCell="H17" sqref="H17"/>
    </sheetView>
  </sheetViews>
  <sheetFormatPr baseColWidth="10" defaultColWidth="8.83203125" defaultRowHeight="15"/>
  <cols>
    <col min="1" max="1" width="34.83203125" style="7" customWidth="1"/>
    <col min="2" max="2" width="34" style="7" customWidth="1"/>
    <col min="3" max="3" width="25.83203125" style="7" customWidth="1"/>
  </cols>
  <sheetData>
    <row r="1" spans="1:3" ht="16">
      <c r="A1" s="6" t="s">
        <v>588</v>
      </c>
      <c r="B1" s="8" t="s">
        <v>590</v>
      </c>
      <c r="C1" s="8" t="s">
        <v>589</v>
      </c>
    </row>
    <row r="2" spans="1:3" ht="16">
      <c r="A2" s="9" t="s">
        <v>592</v>
      </c>
      <c r="B2" s="9" t="s">
        <v>591</v>
      </c>
      <c r="C2" s="11" t="s">
        <v>599</v>
      </c>
    </row>
    <row r="3" spans="1:3" ht="16">
      <c r="A3" s="9" t="s">
        <v>593</v>
      </c>
      <c r="B3" s="9" t="s">
        <v>591</v>
      </c>
      <c r="C3" s="11" t="s">
        <v>600</v>
      </c>
    </row>
    <row r="4" spans="1:3" ht="16">
      <c r="A4" s="9" t="s">
        <v>594</v>
      </c>
      <c r="B4" s="9" t="s">
        <v>591</v>
      </c>
      <c r="C4" s="11" t="s">
        <v>601</v>
      </c>
    </row>
    <row r="5" spans="1:3" ht="16">
      <c r="A5" s="9" t="s">
        <v>595</v>
      </c>
      <c r="B5" s="9" t="s">
        <v>591</v>
      </c>
      <c r="C5" s="7" t="s">
        <v>602</v>
      </c>
    </row>
    <row r="6" spans="1:3" ht="16">
      <c r="A6" s="10" t="s">
        <v>596</v>
      </c>
      <c r="B6" s="9" t="s">
        <v>591</v>
      </c>
      <c r="C6" s="7" t="s">
        <v>603</v>
      </c>
    </row>
    <row r="7" spans="1:3" ht="16">
      <c r="A7" s="10" t="s">
        <v>597</v>
      </c>
      <c r="B7" s="9" t="s">
        <v>591</v>
      </c>
      <c r="C7" s="11" t="s">
        <v>604</v>
      </c>
    </row>
    <row r="8" spans="1:3" ht="16">
      <c r="A8" s="10" t="s">
        <v>598</v>
      </c>
      <c r="B8" s="9" t="s">
        <v>591</v>
      </c>
      <c r="C8" s="7" t="s">
        <v>6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l Table 1</vt:lpstr>
      <vt:lpstr>Supplemental Table 2</vt:lpstr>
      <vt:lpstr>Supplemental Table 3</vt:lpstr>
      <vt:lpstr>Supplemental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van Hoffman</cp:lastModifiedBy>
  <dcterms:created xsi:type="dcterms:W3CDTF">2022-08-04T13:47:37Z</dcterms:created>
  <dcterms:modified xsi:type="dcterms:W3CDTF">2023-02-14T22:27:19Z</dcterms:modified>
</cp:coreProperties>
</file>